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s2.5MPa" sheetId="1" state="visible" r:id="rId2"/>
    <sheet name="ds3.5MPa" sheetId="2" state="visible" r:id="rId3"/>
    <sheet name="ds5.5MP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" uniqueCount="75">
  <si>
    <t xml:space="preserve">Test remark</t>
  </si>
  <si>
    <t xml:space="preserve">	ds-2.5MPa-48-1</t>
  </si>
  <si>
    <t xml:space="preserve">	ds-2.5MPa-36-1</t>
  </si>
  <si>
    <t xml:space="preserve">	ds-2.5MPa-24-1</t>
  </si>
  <si>
    <t xml:space="preserve">	ds-2.5MPa-12-1</t>
  </si>
  <si>
    <t xml:space="preserve">	ds-2.5MPa-4-1</t>
  </si>
  <si>
    <t xml:space="preserve">	ds-2.5MPa-0-1</t>
  </si>
  <si>
    <t xml:space="preserve">Peak NO.</t>
  </si>
  <si>
    <t xml:space="preserve"> Peak starting time</t>
  </si>
  <si>
    <t xml:space="preserve">Peak time</t>
  </si>
  <si>
    <t xml:space="preserve">Peak ending time</t>
  </si>
  <si>
    <t xml:space="preserve">Peak area</t>
  </si>
  <si>
    <t xml:space="preserve">Proportion</t>
  </si>
  <si>
    <t xml:space="preserve">Total area</t>
  </si>
  <si>
    <t xml:space="preserve">ds-2.5MPa-48-1</t>
  </si>
  <si>
    <t xml:space="preserve"> Sample data number = 100</t>
  </si>
  <si>
    <t xml:space="preserve"> Inversion error = 0.019492</t>
  </si>
  <si>
    <t xml:space="preserve"> Inversion error = 0.016289</t>
  </si>
  <si>
    <t xml:space="preserve"> Inversion error = 0.016703</t>
  </si>
  <si>
    <t xml:space="preserve"> Inversion error = 0.017155</t>
  </si>
  <si>
    <t xml:space="preserve"> Inversion error = 0.015297</t>
  </si>
  <si>
    <t xml:space="preserve"> Inversion error = 0.016982</t>
  </si>
  <si>
    <t xml:space="preserve"> Inversion error = 0.016804</t>
  </si>
  <si>
    <t xml:space="preserve"> SNR = 42.502165</t>
  </si>
  <si>
    <t xml:space="preserve"> SNR = 42.942591</t>
  </si>
  <si>
    <t xml:space="preserve"> SNR = 40.142888</t>
  </si>
  <si>
    <t xml:space="preserve"> SNR = 41.158594</t>
  </si>
  <si>
    <t xml:space="preserve"> SNR = 43.161455</t>
  </si>
  <si>
    <t xml:space="preserve"> SNR = 41.665959</t>
  </si>
  <si>
    <t xml:space="preserve"> SNR = 43.429851</t>
  </si>
  <si>
    <t xml:space="preserve">Time(ms)</t>
  </si>
  <si>
    <t xml:space="preserve">	ds3.5-72-1</t>
  </si>
  <si>
    <t xml:space="preserve">	ds3.5-48-1</t>
  </si>
  <si>
    <t xml:space="preserve">	ds3.5-36-1</t>
  </si>
  <si>
    <t xml:space="preserve">	ds3.5-24-1</t>
  </si>
  <si>
    <t xml:space="preserve">	ds3.5-12-1</t>
  </si>
  <si>
    <t xml:space="preserve">	ds3.5-4-1</t>
  </si>
  <si>
    <t xml:space="preserve">	ds3.5-0-1</t>
  </si>
  <si>
    <t xml:space="preserve">	ds3.5-24.1-1</t>
  </si>
  <si>
    <t xml:space="preserve"> Inversion error = 0.019539</t>
  </si>
  <si>
    <t xml:space="preserve"> Inversion error = 0.015151</t>
  </si>
  <si>
    <t xml:space="preserve"> Inversion error = 0.015022</t>
  </si>
  <si>
    <t xml:space="preserve"> Inversion error = 0.015529</t>
  </si>
  <si>
    <t xml:space="preserve"> SNR = 41.20702</t>
  </si>
  <si>
    <t xml:space="preserve"> SNR = 42.394728</t>
  </si>
  <si>
    <t xml:space="preserve"> SNR = 39.524773</t>
  </si>
  <si>
    <t xml:space="preserve"> SNR = 41.254097</t>
  </si>
  <si>
    <t xml:space="preserve"> Inversion error = 0.016853</t>
  </si>
  <si>
    <t xml:space="preserve"> Inversion error = 0.01731</t>
  </si>
  <si>
    <t xml:space="preserve"> Inversion error = 0.080416</t>
  </si>
  <si>
    <t xml:space="preserve"> SNR = 42.56448</t>
  </si>
  <si>
    <t xml:space="preserve"> SNR = 41.904537</t>
  </si>
  <si>
    <t xml:space="preserve"> SNR = 42.679067</t>
  </si>
  <si>
    <t xml:space="preserve">	ds5.5-72-1</t>
  </si>
  <si>
    <t xml:space="preserve">	ds5.5-48-1</t>
  </si>
  <si>
    <t xml:space="preserve">	ds5.5-36-2</t>
  </si>
  <si>
    <t xml:space="preserve">	ds5.5-24-1</t>
  </si>
  <si>
    <t xml:space="preserve">	ds5.5-12-1</t>
  </si>
  <si>
    <t xml:space="preserve">	ds5.5-4-1</t>
  </si>
  <si>
    <t xml:space="preserve">	ds5.5-0-2</t>
  </si>
  <si>
    <t xml:space="preserve">	ds5.5-48.2-1</t>
  </si>
  <si>
    <t xml:space="preserve"> Inversion error = 1.127017</t>
  </si>
  <si>
    <t xml:space="preserve"> Inversion error = 0.211543</t>
  </si>
  <si>
    <t xml:space="preserve"> Inversion error = 0.147514</t>
  </si>
  <si>
    <t xml:space="preserve"> Inversion error = 0.186252</t>
  </si>
  <si>
    <t xml:space="preserve"> Inversion error = 2.203627</t>
  </si>
  <si>
    <t xml:space="preserve"> Inversion error = 2.494391</t>
  </si>
  <si>
    <t xml:space="preserve"> Inversion error = 0.481138</t>
  </si>
  <si>
    <t xml:space="preserve"> SNR = 41.623091</t>
  </si>
  <si>
    <t xml:space="preserve"> SNR = 41.010636</t>
  </si>
  <si>
    <t xml:space="preserve"> SNR = 41.133037</t>
  </si>
  <si>
    <t xml:space="preserve"> SNR = 40.879501</t>
  </si>
  <si>
    <t xml:space="preserve"> SNR = 41.131838</t>
  </si>
  <si>
    <t xml:space="preserve"> SNR = 41.886059</t>
  </si>
  <si>
    <t xml:space="preserve"> SNR = 41.397619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AS123" activeCellId="0" sqref="A123:IV12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6.12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6.12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6.12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6.12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6.12"/>
    <col collapsed="false" customWidth="true" hidden="false" outlineLevel="0" max="35" min="35" style="0" width="30.49"/>
    <col collapsed="false" customWidth="true" hidden="false" outlineLevel="0" max="36" min="36" style="0" width="12.75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4.99"/>
    <col collapsed="false" customWidth="true" hidden="false" outlineLevel="0" max="43" min="43" style="0" width="30.49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4.99"/>
    <col collapsed="false" customWidth="true" hidden="false" outlineLevel="0" max="51" min="51" style="0" width="30.49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1</v>
      </c>
      <c r="J1" s="0" t="s">
        <v>1</v>
      </c>
      <c r="R1" s="0" t="s">
        <v>2</v>
      </c>
      <c r="Z1" s="0" t="s">
        <v>3</v>
      </c>
      <c r="AH1" s="0" t="s">
        <v>4</v>
      </c>
      <c r="AP1" s="0" t="s">
        <v>5</v>
      </c>
      <c r="AX1" s="0" t="s">
        <v>6</v>
      </c>
    </row>
    <row r="2" customFormat="false" ht="13.5" hidden="false" customHeight="false" outlineLevel="0" collapsed="false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12</v>
      </c>
      <c r="Z2" s="1" t="s">
        <v>7</v>
      </c>
      <c r="AA2" s="1" t="s">
        <v>8</v>
      </c>
      <c r="AB2" s="1" t="s">
        <v>9</v>
      </c>
      <c r="AC2" s="1" t="s">
        <v>10</v>
      </c>
      <c r="AD2" s="1" t="s">
        <v>11</v>
      </c>
      <c r="AE2" s="1" t="s">
        <v>12</v>
      </c>
      <c r="AH2" s="1" t="s">
        <v>7</v>
      </c>
      <c r="AI2" s="1" t="s">
        <v>8</v>
      </c>
      <c r="AJ2" s="1" t="s">
        <v>9</v>
      </c>
      <c r="AK2" s="1" t="s">
        <v>10</v>
      </c>
      <c r="AL2" s="1" t="s">
        <v>11</v>
      </c>
      <c r="AM2" s="1" t="s">
        <v>12</v>
      </c>
      <c r="AP2" s="1" t="s">
        <v>7</v>
      </c>
      <c r="AQ2" s="1" t="s">
        <v>8</v>
      </c>
      <c r="AR2" s="1" t="s">
        <v>9</v>
      </c>
      <c r="AS2" s="1" t="s">
        <v>10</v>
      </c>
      <c r="AT2" s="1" t="s">
        <v>11</v>
      </c>
      <c r="AU2" s="1" t="s">
        <v>12</v>
      </c>
      <c r="AX2" s="1" t="s">
        <v>7</v>
      </c>
      <c r="AY2" s="1" t="s">
        <v>8</v>
      </c>
      <c r="AZ2" s="1" t="s">
        <v>9</v>
      </c>
      <c r="BA2" s="1" t="s">
        <v>10</v>
      </c>
      <c r="BB2" s="1" t="s">
        <v>11</v>
      </c>
      <c r="BC2" s="1" t="s">
        <v>12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869749</v>
      </c>
      <c r="E3" s="0" t="n">
        <v>5.336699</v>
      </c>
      <c r="F3" s="0" t="n">
        <v>8720.2696342316</v>
      </c>
      <c r="G3" s="0" t="n">
        <f aca="false">F3/F7</f>
        <v>0.540974718368657</v>
      </c>
      <c r="J3" s="0" t="n">
        <v>1</v>
      </c>
      <c r="K3" s="0" t="n">
        <v>0.013219</v>
      </c>
      <c r="L3" s="0" t="n">
        <v>1</v>
      </c>
      <c r="M3" s="0" t="n">
        <v>5.336699</v>
      </c>
      <c r="N3" s="0" t="n">
        <v>8955.54773666144</v>
      </c>
      <c r="O3" s="0" t="n">
        <f aca="false">N3/N7</f>
        <v>0.555976111312217</v>
      </c>
      <c r="R3" s="0" t="n">
        <v>1</v>
      </c>
      <c r="S3" s="0" t="n">
        <v>0.013219</v>
      </c>
      <c r="T3" s="0" t="n">
        <v>1</v>
      </c>
      <c r="U3" s="0" t="n">
        <v>5.336699</v>
      </c>
      <c r="V3" s="0" t="n">
        <v>9207.84141791992</v>
      </c>
      <c r="W3" s="0" t="n">
        <f aca="false">V3/V7</f>
        <v>0.572437953119248</v>
      </c>
      <c r="Z3" s="0" t="n">
        <v>1</v>
      </c>
      <c r="AA3" s="0" t="n">
        <v>0.013219</v>
      </c>
      <c r="AB3" s="0" t="n">
        <v>1.149757</v>
      </c>
      <c r="AC3" s="0" t="n">
        <v>5.336699</v>
      </c>
      <c r="AD3" s="0" t="n">
        <v>9421.019540748</v>
      </c>
      <c r="AE3" s="0" t="n">
        <f aca="false">AD3/AD7</f>
        <v>0.592087863066482</v>
      </c>
      <c r="AH3" s="0" t="n">
        <v>1</v>
      </c>
      <c r="AI3" s="0" t="n">
        <v>0.013219</v>
      </c>
      <c r="AJ3" s="0" t="n">
        <v>1.149757</v>
      </c>
      <c r="AK3" s="0" t="n">
        <v>6.135907</v>
      </c>
      <c r="AL3" s="0" t="n">
        <v>10189.5800655083</v>
      </c>
      <c r="AM3" s="0" t="n">
        <f aca="false">AL3/AL7</f>
        <v>0.641056758373469</v>
      </c>
      <c r="AP3" s="0" t="n">
        <v>1</v>
      </c>
      <c r="AQ3" s="0" t="n">
        <v>0.013219</v>
      </c>
      <c r="AR3" s="0" t="n">
        <v>1.321941</v>
      </c>
      <c r="AS3" s="0" t="n">
        <v>6.135907</v>
      </c>
      <c r="AT3" s="0" t="n">
        <v>11060.7062398408</v>
      </c>
      <c r="AU3" s="0" t="n">
        <v>0.693490769264844</v>
      </c>
      <c r="AX3" s="0" t="n">
        <v>1</v>
      </c>
      <c r="AY3" s="0" t="n">
        <v>0.013219</v>
      </c>
      <c r="AZ3" s="0" t="n">
        <v>1.519911</v>
      </c>
      <c r="BA3" s="0" t="n">
        <v>6.135907</v>
      </c>
      <c r="BB3" s="0" t="n">
        <v>12320.4140568</v>
      </c>
      <c r="BC3" s="0" t="n">
        <f aca="false">BB3/BB7</f>
        <v>0.785193030334609</v>
      </c>
    </row>
    <row r="4" customFormat="false" ht="13.5" hidden="false" customHeight="false" outlineLevel="0" collapsed="false">
      <c r="B4" s="0" t="n">
        <v>2</v>
      </c>
      <c r="C4" s="0" t="n">
        <v>8.111308</v>
      </c>
      <c r="D4" s="0" t="n">
        <v>100</v>
      </c>
      <c r="E4" s="0" t="n">
        <v>231.01297</v>
      </c>
      <c r="F4" s="0" t="n">
        <v>1509.4797677</v>
      </c>
      <c r="G4" s="0" t="n">
        <f aca="false">F4/F7</f>
        <v>0.0936427916184095</v>
      </c>
      <c r="J4" s="0" t="n">
        <v>2</v>
      </c>
      <c r="K4" s="0" t="n">
        <v>14.174742</v>
      </c>
      <c r="L4" s="0" t="n">
        <v>75.646333</v>
      </c>
      <c r="M4" s="0" t="n">
        <v>200.9233</v>
      </c>
      <c r="N4" s="0" t="n">
        <v>1303.005680309</v>
      </c>
      <c r="O4" s="0" t="n">
        <f aca="false">N4/N7</f>
        <v>0.0808928780749254</v>
      </c>
      <c r="R4" s="0" t="n">
        <v>2</v>
      </c>
      <c r="S4" s="0" t="n">
        <v>10.722672</v>
      </c>
      <c r="T4" s="0" t="n">
        <v>100</v>
      </c>
      <c r="U4" s="0" t="n">
        <v>231.01297</v>
      </c>
      <c r="V4" s="0" t="n">
        <v>1412.19286230469</v>
      </c>
      <c r="W4" s="0" t="n">
        <f aca="false">V4/V7</f>
        <v>0.0877939524386299</v>
      </c>
      <c r="Z4" s="0" t="n">
        <v>2</v>
      </c>
      <c r="AA4" s="0" t="n">
        <v>18.738174</v>
      </c>
      <c r="AB4" s="0" t="n">
        <v>86.9749</v>
      </c>
      <c r="AC4" s="0" t="n">
        <v>231.01297</v>
      </c>
      <c r="AD4" s="0" t="n">
        <v>1409.04603472</v>
      </c>
      <c r="AE4" s="0" t="n">
        <f aca="false">AD4/AD7</f>
        <v>0.0885550711418464</v>
      </c>
      <c r="AH4" s="0" t="n">
        <v>2</v>
      </c>
      <c r="AI4" s="0" t="n">
        <v>16.297508</v>
      </c>
      <c r="AJ4" s="0" t="n">
        <v>100</v>
      </c>
      <c r="AK4" s="0" t="n">
        <v>231.01297</v>
      </c>
      <c r="AL4" s="0" t="n">
        <v>1370.578794</v>
      </c>
      <c r="AM4" s="0" t="n">
        <f aca="false">AL4/AL7</f>
        <v>0.0862271843519025</v>
      </c>
      <c r="AP4" s="0" t="n">
        <v>2</v>
      </c>
      <c r="AQ4" s="0" t="n">
        <v>24.770764</v>
      </c>
      <c r="AR4" s="0" t="n">
        <v>100</v>
      </c>
      <c r="AS4" s="0" t="n">
        <v>265.608778</v>
      </c>
      <c r="AT4" s="0" t="n">
        <v>1270.410339</v>
      </c>
      <c r="AU4" s="0" t="n">
        <v>0.0830780232844494</v>
      </c>
      <c r="AX4" s="0" t="n">
        <v>2</v>
      </c>
      <c r="AY4" s="0" t="n">
        <v>32.745492</v>
      </c>
      <c r="AZ4" s="0" t="n">
        <v>114.9757</v>
      </c>
      <c r="BA4" s="0" t="n">
        <v>351.119173</v>
      </c>
      <c r="BB4" s="0" t="n">
        <v>1185.408661</v>
      </c>
      <c r="BC4" s="0" t="n">
        <f aca="false">BB4/BB7</f>
        <v>0.0755473488491858</v>
      </c>
    </row>
    <row r="5" customFormat="false" ht="13.5" hidden="false" customHeight="false" outlineLevel="0" collapsed="false">
      <c r="B5" s="0" t="n">
        <v>3</v>
      </c>
      <c r="C5" s="0" t="n">
        <v>265.608778</v>
      </c>
      <c r="D5" s="0" t="n">
        <v>1417.474163</v>
      </c>
      <c r="E5" s="0" t="n">
        <v>3274.549163</v>
      </c>
      <c r="F5" s="0" t="n">
        <v>5889.80173075</v>
      </c>
      <c r="G5" s="0" t="n">
        <f aca="false">F5/F7</f>
        <v>0.365382490012933</v>
      </c>
      <c r="J5" s="0" t="n">
        <v>3</v>
      </c>
      <c r="K5" s="0" t="n">
        <v>231.01297</v>
      </c>
      <c r="L5" s="0" t="n">
        <v>1232.846739</v>
      </c>
      <c r="M5" s="0" t="n">
        <v>3274.549163</v>
      </c>
      <c r="N5" s="0" t="n">
        <v>5849.238904402</v>
      </c>
      <c r="O5" s="0" t="n">
        <f aca="false">N5/N7</f>
        <v>0.363131010612858</v>
      </c>
      <c r="R5" s="0" t="n">
        <v>3</v>
      </c>
      <c r="S5" s="0" t="n">
        <v>265.608778</v>
      </c>
      <c r="T5" s="0" t="n">
        <v>1417.474163</v>
      </c>
      <c r="U5" s="0" t="n">
        <v>3764.935807</v>
      </c>
      <c r="V5" s="0" t="n">
        <v>5465.27482226563</v>
      </c>
      <c r="W5" s="0" t="n">
        <f aca="false">V5/V7</f>
        <v>0.339768094442122</v>
      </c>
      <c r="Z5" s="0" t="n">
        <v>3</v>
      </c>
      <c r="AA5" s="0" t="n">
        <v>265.608778</v>
      </c>
      <c r="AB5" s="0" t="n">
        <v>1417.474163</v>
      </c>
      <c r="AC5" s="0" t="n">
        <v>3764.935807</v>
      </c>
      <c r="AD5" s="0" t="n">
        <v>5081.45723798</v>
      </c>
      <c r="AE5" s="0" t="n">
        <f aca="false">AD5/AD7</f>
        <v>0.319357065791672</v>
      </c>
      <c r="AH5" s="0" t="n">
        <v>3</v>
      </c>
      <c r="AI5" s="0" t="n">
        <v>265.608778</v>
      </c>
      <c r="AJ5" s="0" t="n">
        <v>1417.474163</v>
      </c>
      <c r="AK5" s="0" t="n">
        <v>3764.935807</v>
      </c>
      <c r="AL5" s="0" t="n">
        <v>4334.814452</v>
      </c>
      <c r="AM5" s="0" t="n">
        <f aca="false">AL5/AL7</f>
        <v>0.272716057274629</v>
      </c>
      <c r="AP5" s="0" t="n">
        <v>3</v>
      </c>
      <c r="AQ5" s="0" t="n">
        <v>305.385551</v>
      </c>
      <c r="AR5" s="0" t="n">
        <v>1232.846739</v>
      </c>
      <c r="AS5" s="0" t="n">
        <v>3764.935807</v>
      </c>
      <c r="AT5" s="0" t="n">
        <v>3416.659482</v>
      </c>
      <c r="AU5" s="0" t="n">
        <v>0.223431207450706</v>
      </c>
      <c r="AX5" s="0" t="n">
        <v>3</v>
      </c>
      <c r="AY5" s="0" t="n">
        <v>403.701726</v>
      </c>
      <c r="AZ5" s="0" t="n">
        <v>1417.474163</v>
      </c>
      <c r="BA5" s="0" t="n">
        <v>3764.935807</v>
      </c>
      <c r="BB5" s="0" t="n">
        <v>2185.113881</v>
      </c>
      <c r="BC5" s="0" t="n">
        <f aca="false">BB5/BB7</f>
        <v>0.139259620816205</v>
      </c>
    </row>
    <row r="7" customFormat="false" ht="13.5" hidden="false" customHeight="false" outlineLevel="0" collapsed="false">
      <c r="B7" s="2" t="s">
        <v>13</v>
      </c>
      <c r="F7" s="0" t="n">
        <v>16119.5511326816</v>
      </c>
      <c r="J7" s="2" t="s">
        <v>13</v>
      </c>
      <c r="N7" s="0" t="n">
        <v>16107.7923213724</v>
      </c>
      <c r="R7" s="2" t="s">
        <v>13</v>
      </c>
      <c r="V7" s="0" t="n">
        <v>16085.3091024902</v>
      </c>
      <c r="Z7" s="2" t="s">
        <v>13</v>
      </c>
      <c r="AD7" s="0" t="n">
        <v>15911.522813448</v>
      </c>
      <c r="AH7" s="2" t="s">
        <v>13</v>
      </c>
      <c r="AL7" s="0" t="n">
        <v>15894.9733115083</v>
      </c>
      <c r="AP7" s="2" t="s">
        <v>13</v>
      </c>
      <c r="AT7" s="0" t="n">
        <v>15747.7760608408</v>
      </c>
      <c r="AX7" s="2" t="s">
        <v>13</v>
      </c>
      <c r="BB7" s="0" t="n">
        <v>15690.9365988</v>
      </c>
    </row>
    <row r="17" customFormat="false" ht="13.5" hidden="false" customHeight="false" outlineLevel="0" collapsed="false">
      <c r="C17" s="0" t="s">
        <v>1</v>
      </c>
      <c r="K17" s="0" t="s">
        <v>14</v>
      </c>
      <c r="S17" s="0" t="s">
        <v>2</v>
      </c>
      <c r="AA17" s="0" t="s">
        <v>3</v>
      </c>
      <c r="AI17" s="0" t="s">
        <v>4</v>
      </c>
      <c r="AQ17" s="0" t="s">
        <v>5</v>
      </c>
      <c r="AY17" s="0" t="s">
        <v>6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16</v>
      </c>
      <c r="K19" s="0" t="s">
        <v>17</v>
      </c>
      <c r="S19" s="0" t="s">
        <v>18</v>
      </c>
      <c r="AA19" s="0" t="s">
        <v>19</v>
      </c>
      <c r="AI19" s="0" t="s">
        <v>20</v>
      </c>
      <c r="AQ19" s="0" t="s">
        <v>21</v>
      </c>
      <c r="AY19" s="0" t="s">
        <v>22</v>
      </c>
    </row>
    <row r="20" customFormat="false" ht="13.5" hidden="false" customHeight="false" outlineLevel="0" collapsed="false">
      <c r="C20" s="0" t="s">
        <v>23</v>
      </c>
      <c r="K20" s="0" t="s">
        <v>24</v>
      </c>
      <c r="S20" s="0" t="s">
        <v>25</v>
      </c>
      <c r="AA20" s="0" t="s">
        <v>26</v>
      </c>
      <c r="AI20" s="0" t="s">
        <v>27</v>
      </c>
      <c r="AQ20" s="0" t="s">
        <v>28</v>
      </c>
      <c r="AY20" s="0" t="s">
        <v>29</v>
      </c>
    </row>
    <row r="22" customFormat="false" ht="13.5" hidden="false" customHeight="false" outlineLevel="0" collapsed="false">
      <c r="C22" s="0" t="s">
        <v>30</v>
      </c>
      <c r="D22" s="0" t="s">
        <v>12</v>
      </c>
      <c r="K22" s="0" t="s">
        <v>30</v>
      </c>
      <c r="L22" s="0" t="s">
        <v>12</v>
      </c>
      <c r="S22" s="0" t="s">
        <v>30</v>
      </c>
      <c r="T22" s="0" t="s">
        <v>12</v>
      </c>
      <c r="AA22" s="0" t="s">
        <v>30</v>
      </c>
      <c r="AB22" s="0" t="s">
        <v>12</v>
      </c>
      <c r="AI22" s="0" t="s">
        <v>30</v>
      </c>
      <c r="AJ22" s="0" t="s">
        <v>12</v>
      </c>
      <c r="AQ22" s="0" t="s">
        <v>30</v>
      </c>
      <c r="AR22" s="0" t="s">
        <v>12</v>
      </c>
      <c r="AY22" s="0" t="s">
        <v>30</v>
      </c>
      <c r="AZ22" s="0" t="s">
        <v>12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9.50045662100457E-007</v>
      </c>
      <c r="K26" s="0" t="n">
        <v>0.015199</v>
      </c>
      <c r="L26" s="0" t="n">
        <v>1.91168E-006</v>
      </c>
      <c r="S26" s="0" t="n">
        <v>0.015199</v>
      </c>
      <c r="T26" s="0" t="n">
        <v>1.0009765625E-006</v>
      </c>
      <c r="AA26" s="0" t="n">
        <v>0.015199</v>
      </c>
      <c r="AB26" s="0" t="n">
        <v>1.0404E-006</v>
      </c>
      <c r="AI26" s="0" t="n">
        <v>0.015199</v>
      </c>
      <c r="AJ26" s="0" t="n">
        <v>1.68333333333333E-006</v>
      </c>
      <c r="AQ26" s="0" t="n">
        <v>0.015199</v>
      </c>
      <c r="AR26" s="0" t="n">
        <v>8.69166666666667E-007</v>
      </c>
      <c r="AY26" s="0" t="n">
        <v>0.015199</v>
      </c>
      <c r="AZ26" s="0" t="n">
        <v>1.6E-006</v>
      </c>
    </row>
    <row r="27" customFormat="false" ht="13.5" hidden="false" customHeight="false" outlineLevel="0" collapsed="false">
      <c r="C27" s="0" t="n">
        <v>0.017475</v>
      </c>
      <c r="D27" s="0" t="n">
        <v>1.80508675799087E-005</v>
      </c>
      <c r="K27" s="0" t="n">
        <v>0.017475</v>
      </c>
      <c r="L27" s="0" t="n">
        <v>2.198432E-005</v>
      </c>
      <c r="S27" s="0" t="n">
        <v>0.017475</v>
      </c>
      <c r="T27" s="0" t="n">
        <v>1.8017578125E-005</v>
      </c>
      <c r="AA27" s="0" t="n">
        <v>0.017475</v>
      </c>
      <c r="AB27" s="0" t="n">
        <v>1.14444E-005</v>
      </c>
      <c r="AI27" s="0" t="n">
        <v>0.017475</v>
      </c>
      <c r="AJ27" s="0" t="n">
        <v>2.18833333333333E-005</v>
      </c>
      <c r="AQ27" s="0" t="n">
        <v>0.017475</v>
      </c>
      <c r="AR27" s="0" t="n">
        <v>1.5645E-005</v>
      </c>
      <c r="AY27" s="0" t="n">
        <v>0.017475</v>
      </c>
      <c r="AZ27" s="0" t="n">
        <v>1.92E-005</v>
      </c>
    </row>
    <row r="28" customFormat="false" ht="13.5" hidden="false" customHeight="false" outlineLevel="0" collapsed="false">
      <c r="C28" s="0" t="n">
        <v>0.020092</v>
      </c>
      <c r="D28" s="0" t="n">
        <v>0.000170058173515982</v>
      </c>
      <c r="K28" s="0" t="n">
        <v>0.020092</v>
      </c>
      <c r="L28" s="0" t="n">
        <v>0.00021601984</v>
      </c>
      <c r="S28" s="0" t="n">
        <v>0.020092</v>
      </c>
      <c r="T28" s="0" t="n">
        <v>0.00017216796875</v>
      </c>
      <c r="AA28" s="0" t="n">
        <v>0.020092</v>
      </c>
      <c r="AB28" s="0" t="n">
        <v>0.0001113228</v>
      </c>
      <c r="AI28" s="0" t="n">
        <v>0.020092</v>
      </c>
      <c r="AJ28" s="0" t="n">
        <v>0.000208733333333333</v>
      </c>
      <c r="AQ28" s="0" t="n">
        <v>0.020092</v>
      </c>
      <c r="AR28" s="0" t="n">
        <v>0.0001486275</v>
      </c>
      <c r="AY28" s="0" t="n">
        <v>0.020092</v>
      </c>
      <c r="AZ28" s="0" t="n">
        <v>0.0001856</v>
      </c>
    </row>
    <row r="29" customFormat="false" ht="13.5" hidden="false" customHeight="false" outlineLevel="0" collapsed="false">
      <c r="C29" s="0" t="n">
        <v>0.023101</v>
      </c>
      <c r="D29" s="0" t="n">
        <v>0.00119990767123288</v>
      </c>
      <c r="K29" s="0" t="n">
        <v>0.023101</v>
      </c>
      <c r="L29" s="0" t="n">
        <v>0.0015245648</v>
      </c>
      <c r="S29" s="0" t="n">
        <v>0.023101</v>
      </c>
      <c r="T29" s="0" t="n">
        <v>0.0012121826171875</v>
      </c>
      <c r="AA29" s="0" t="n">
        <v>0.023101</v>
      </c>
      <c r="AB29" s="0" t="n">
        <v>0.0007875828</v>
      </c>
      <c r="AI29" s="0" t="n">
        <v>0.023101</v>
      </c>
      <c r="AJ29" s="0" t="n">
        <v>0.00145860833333333</v>
      </c>
      <c r="AQ29" s="0" t="n">
        <v>0.023101</v>
      </c>
      <c r="AR29" s="0" t="n">
        <v>0.0010351775</v>
      </c>
      <c r="AY29" s="0" t="n">
        <v>0.023101</v>
      </c>
      <c r="AZ29" s="0" t="n">
        <v>0.0012928</v>
      </c>
    </row>
    <row r="30" customFormat="false" ht="13.5" hidden="false" customHeight="false" outlineLevel="0" collapsed="false">
      <c r="C30" s="0" t="n">
        <v>0.026561</v>
      </c>
      <c r="D30" s="0" t="n">
        <v>0.0064432096803653</v>
      </c>
      <c r="K30" s="0" t="n">
        <v>0.026561</v>
      </c>
      <c r="L30" s="0" t="n">
        <v>0.00818390208</v>
      </c>
      <c r="S30" s="0" t="n">
        <v>0.026561</v>
      </c>
      <c r="T30" s="0" t="n">
        <v>0.0065073486328125</v>
      </c>
      <c r="AA30" s="0" t="n">
        <v>0.026561</v>
      </c>
      <c r="AB30" s="0" t="n">
        <v>0.0042261048</v>
      </c>
      <c r="AI30" s="0" t="n">
        <v>0.026561</v>
      </c>
      <c r="AJ30" s="0" t="n">
        <v>0.007784575</v>
      </c>
      <c r="AQ30" s="0" t="n">
        <v>0.026561</v>
      </c>
      <c r="AR30" s="0" t="n">
        <v>0.00549747916666667</v>
      </c>
      <c r="AY30" s="0" t="n">
        <v>0.026561</v>
      </c>
      <c r="AZ30" s="0" t="n">
        <v>0.0068648</v>
      </c>
    </row>
    <row r="31" customFormat="false" ht="13.5" hidden="false" customHeight="false" outlineLevel="0" collapsed="false">
      <c r="C31" s="0" t="n">
        <v>0.030539</v>
      </c>
      <c r="D31" s="0" t="n">
        <v>0.0273679653881279</v>
      </c>
      <c r="K31" s="0" t="n">
        <v>0.030539</v>
      </c>
      <c r="L31" s="0" t="n">
        <v>0.03476007744</v>
      </c>
      <c r="S31" s="0" t="n">
        <v>0.030539</v>
      </c>
      <c r="T31" s="0" t="n">
        <v>0.0276399658203125</v>
      </c>
      <c r="AA31" s="0" t="n">
        <v>0.030539</v>
      </c>
      <c r="AB31" s="0" t="n">
        <v>0.0179500212</v>
      </c>
      <c r="AI31" s="0" t="n">
        <v>0.030539</v>
      </c>
      <c r="AJ31" s="0" t="n">
        <v>0.0329049583333333</v>
      </c>
      <c r="AQ31" s="0" t="n">
        <v>0.030539</v>
      </c>
      <c r="AR31" s="0" t="n">
        <v>0.02312331</v>
      </c>
      <c r="AY31" s="0" t="n">
        <v>0.030539</v>
      </c>
      <c r="AZ31" s="0" t="n">
        <v>0.0288728</v>
      </c>
    </row>
    <row r="32" customFormat="false" ht="13.5" hidden="false" customHeight="false" outlineLevel="0" collapsed="false">
      <c r="C32" s="0" t="n">
        <v>0.035112</v>
      </c>
      <c r="D32" s="0" t="n">
        <v>0.0938037084931507</v>
      </c>
      <c r="K32" s="0" t="n">
        <v>0.035112</v>
      </c>
      <c r="L32" s="0" t="n">
        <v>0.11912920672</v>
      </c>
      <c r="S32" s="0" t="n">
        <v>0.035112</v>
      </c>
      <c r="T32" s="0" t="n">
        <v>0.0947294189453125</v>
      </c>
      <c r="AA32" s="0" t="n">
        <v>0.035112</v>
      </c>
      <c r="AB32" s="0" t="n">
        <v>0.0615271752</v>
      </c>
      <c r="AI32" s="0" t="n">
        <v>0.035112</v>
      </c>
      <c r="AJ32" s="0" t="n">
        <v>0.112289275</v>
      </c>
      <c r="AQ32" s="0" t="n">
        <v>0.035112</v>
      </c>
      <c r="AR32" s="0" t="n">
        <v>0.0785804891666667</v>
      </c>
      <c r="AY32" s="0" t="n">
        <v>0.035112</v>
      </c>
      <c r="AZ32" s="0" t="n">
        <v>0.0981136</v>
      </c>
    </row>
    <row r="33" customFormat="false" ht="13.5" hidden="false" customHeight="false" outlineLevel="0" collapsed="false">
      <c r="C33" s="0" t="n">
        <v>0.04037</v>
      </c>
      <c r="D33" s="0" t="n">
        <v>0.270878919269406</v>
      </c>
      <c r="K33" s="0" t="n">
        <v>0.04037</v>
      </c>
      <c r="L33" s="0" t="n">
        <v>0.34392939296</v>
      </c>
      <c r="S33" s="0" t="n">
        <v>0.04037</v>
      </c>
      <c r="T33" s="0" t="n">
        <v>0.273515844726563</v>
      </c>
      <c r="AA33" s="0" t="n">
        <v>0.04037</v>
      </c>
      <c r="AB33" s="0" t="n">
        <v>0.1777190472</v>
      </c>
      <c r="AI33" s="0" t="n">
        <v>0.04037</v>
      </c>
      <c r="AJ33" s="0" t="n">
        <v>0.322973591666667</v>
      </c>
      <c r="AQ33" s="0" t="n">
        <v>0.04037</v>
      </c>
      <c r="AR33" s="0" t="n">
        <v>0.225242803333333</v>
      </c>
      <c r="AY33" s="0" t="n">
        <v>0.04037</v>
      </c>
      <c r="AZ33" s="0" t="n">
        <v>0.281172</v>
      </c>
    </row>
    <row r="34" customFormat="false" ht="13.5" hidden="false" customHeight="false" outlineLevel="0" collapsed="false">
      <c r="C34" s="0" t="n">
        <v>0.046416</v>
      </c>
      <c r="D34" s="0" t="n">
        <v>0.752672725753425</v>
      </c>
      <c r="K34" s="0" t="n">
        <v>0.046416</v>
      </c>
      <c r="L34" s="0" t="n">
        <v>0.955051432</v>
      </c>
      <c r="S34" s="0" t="n">
        <v>0.046416</v>
      </c>
      <c r="T34" s="0" t="n">
        <v>0.759738208007813</v>
      </c>
      <c r="AA34" s="0" t="n">
        <v>0.046416</v>
      </c>
      <c r="AB34" s="0" t="n">
        <v>0.49413798</v>
      </c>
      <c r="AI34" s="0" t="n">
        <v>0.046416</v>
      </c>
      <c r="AJ34" s="0" t="n">
        <v>0.893902183333334</v>
      </c>
      <c r="AQ34" s="0" t="n">
        <v>0.046416</v>
      </c>
      <c r="AR34" s="0" t="n">
        <v>0.621838338333333</v>
      </c>
      <c r="AY34" s="0" t="n">
        <v>0.046416</v>
      </c>
      <c r="AZ34" s="0" t="n">
        <v>0.7758232</v>
      </c>
    </row>
    <row r="35" customFormat="false" ht="13.5" hidden="false" customHeight="false" outlineLevel="0" collapsed="false">
      <c r="C35" s="0" t="n">
        <v>0.053367</v>
      </c>
      <c r="D35" s="0" t="n">
        <v>1.81065117543379</v>
      </c>
      <c r="K35" s="0" t="n">
        <v>0.053367</v>
      </c>
      <c r="L35" s="0" t="n">
        <v>2.29421290304</v>
      </c>
      <c r="S35" s="0" t="n">
        <v>0.053367</v>
      </c>
      <c r="T35" s="0" t="n">
        <v>1.82622067871094</v>
      </c>
      <c r="AA35" s="0" t="n">
        <v>0.053367</v>
      </c>
      <c r="AB35" s="0" t="n">
        <v>1.1904714576</v>
      </c>
      <c r="AI35" s="0" t="n">
        <v>0.053367</v>
      </c>
      <c r="AJ35" s="0" t="n">
        <v>2.14092309166667</v>
      </c>
      <c r="AQ35" s="0" t="n">
        <v>0.053367</v>
      </c>
      <c r="AR35" s="0" t="n">
        <v>1.4875031325</v>
      </c>
      <c r="AY35" s="0" t="n">
        <v>0.053367</v>
      </c>
      <c r="AZ35" s="0" t="n">
        <v>1.853584</v>
      </c>
    </row>
    <row r="36" customFormat="false" ht="13.5" hidden="false" customHeight="false" outlineLevel="0" collapsed="false">
      <c r="C36" s="0" t="n">
        <v>0.061359</v>
      </c>
      <c r="D36" s="0" t="n">
        <v>3.88408118082192</v>
      </c>
      <c r="K36" s="0" t="n">
        <v>0.061359</v>
      </c>
      <c r="L36" s="0" t="n">
        <v>4.90734086624</v>
      </c>
      <c r="S36" s="0" t="n">
        <v>0.061359</v>
      </c>
      <c r="T36" s="0" t="n">
        <v>3.91140300292969</v>
      </c>
      <c r="AA36" s="0" t="n">
        <v>0.061359</v>
      </c>
      <c r="AB36" s="0" t="n">
        <v>2.5612577604</v>
      </c>
      <c r="AI36" s="0" t="n">
        <v>0.061359</v>
      </c>
      <c r="AJ36" s="0" t="n">
        <v>4.56666365833333</v>
      </c>
      <c r="AQ36" s="0" t="n">
        <v>0.061359</v>
      </c>
      <c r="AR36" s="0" t="n">
        <v>3.17514232</v>
      </c>
      <c r="AY36" s="0" t="n">
        <v>0.061359</v>
      </c>
      <c r="AZ36" s="0" t="n">
        <v>3.946976</v>
      </c>
    </row>
    <row r="37" customFormat="false" ht="13.5" hidden="false" customHeight="false" outlineLevel="0" collapsed="false">
      <c r="C37" s="0" t="n">
        <v>0.070548</v>
      </c>
      <c r="D37" s="0" t="n">
        <v>7.5551298226484</v>
      </c>
      <c r="K37" s="0" t="n">
        <v>0.070548</v>
      </c>
      <c r="L37" s="0" t="n">
        <v>9.49716697792</v>
      </c>
      <c r="S37" s="0" t="n">
        <v>0.070548</v>
      </c>
      <c r="T37" s="0" t="n">
        <v>7.58750344238281</v>
      </c>
      <c r="AA37" s="0" t="n">
        <v>0.070548</v>
      </c>
      <c r="AB37" s="0" t="n">
        <v>5.0082067728</v>
      </c>
      <c r="AI37" s="0" t="n">
        <v>0.070548</v>
      </c>
      <c r="AJ37" s="0" t="n">
        <v>8.81356131666667</v>
      </c>
      <c r="AQ37" s="0" t="n">
        <v>0.070548</v>
      </c>
      <c r="AR37" s="0" t="n">
        <v>6.14924291333333</v>
      </c>
      <c r="AY37" s="0" t="n">
        <v>0.070548</v>
      </c>
      <c r="AZ37" s="0" t="n">
        <v>7.6113608</v>
      </c>
    </row>
    <row r="38" customFormat="false" ht="13.5" hidden="false" customHeight="false" outlineLevel="0" collapsed="false">
      <c r="C38" s="0" t="n">
        <v>0.081113</v>
      </c>
      <c r="D38" s="0" t="n">
        <v>13.5253839713242</v>
      </c>
      <c r="K38" s="0" t="n">
        <v>0.081113</v>
      </c>
      <c r="L38" s="0" t="n">
        <v>16.86447009408</v>
      </c>
      <c r="S38" s="0" t="n">
        <v>0.081113</v>
      </c>
      <c r="T38" s="0" t="n">
        <v>13.525019140625</v>
      </c>
      <c r="AA38" s="0" t="n">
        <v>0.081113</v>
      </c>
      <c r="AB38" s="0" t="n">
        <v>9.0412383024</v>
      </c>
      <c r="AI38" s="0" t="n">
        <v>0.081113</v>
      </c>
      <c r="AJ38" s="0" t="n">
        <v>15.6062658166667</v>
      </c>
      <c r="AQ38" s="0" t="n">
        <v>0.081113</v>
      </c>
      <c r="AR38" s="0" t="n">
        <v>10.9663705725</v>
      </c>
      <c r="AY38" s="0" t="n">
        <v>0.081113</v>
      </c>
      <c r="AZ38" s="0" t="n">
        <v>13.4817904</v>
      </c>
    </row>
    <row r="39" customFormat="false" ht="13.5" hidden="false" customHeight="false" outlineLevel="0" collapsed="false">
      <c r="C39" s="0" t="n">
        <v>0.09326</v>
      </c>
      <c r="D39" s="0" t="n">
        <v>22.5736464084932</v>
      </c>
      <c r="K39" s="0" t="n">
        <v>0.09326</v>
      </c>
      <c r="L39" s="0" t="n">
        <v>27.81627644096</v>
      </c>
      <c r="S39" s="0" t="n">
        <v>0.09326</v>
      </c>
      <c r="T39" s="0" t="n">
        <v>22.436112890625</v>
      </c>
      <c r="AA39" s="0" t="n">
        <v>0.09326</v>
      </c>
      <c r="AB39" s="0" t="n">
        <v>15.2744338836</v>
      </c>
      <c r="AI39" s="0" t="n">
        <v>0.09326</v>
      </c>
      <c r="AJ39" s="0" t="n">
        <v>25.664370175</v>
      </c>
      <c r="AQ39" s="0" t="n">
        <v>0.09326</v>
      </c>
      <c r="AR39" s="0" t="n">
        <v>18.2431729725</v>
      </c>
      <c r="AY39" s="0" t="n">
        <v>0.09326</v>
      </c>
      <c r="AZ39" s="0" t="n">
        <v>22.2089736</v>
      </c>
    </row>
    <row r="40" customFormat="false" ht="13.5" hidden="false" customHeight="false" outlineLevel="0" collapsed="false">
      <c r="C40" s="0" t="n">
        <v>0.107227</v>
      </c>
      <c r="D40" s="0" t="n">
        <v>35.8194642430137</v>
      </c>
      <c r="K40" s="0" t="n">
        <v>0.107227</v>
      </c>
      <c r="L40" s="0" t="n">
        <v>43.4514779888</v>
      </c>
      <c r="S40" s="0" t="n">
        <v>0.107227</v>
      </c>
      <c r="T40" s="0" t="n">
        <v>35.32620859375</v>
      </c>
      <c r="AA40" s="0" t="n">
        <v>0.107227</v>
      </c>
      <c r="AB40" s="0" t="n">
        <v>24.633509184</v>
      </c>
      <c r="AI40" s="0" t="n">
        <v>0.107227</v>
      </c>
      <c r="AJ40" s="0" t="n">
        <v>39.6130829083333</v>
      </c>
      <c r="AQ40" s="0" t="n">
        <v>0.107227</v>
      </c>
      <c r="AR40" s="0" t="n">
        <v>28.6212063666667</v>
      </c>
      <c r="AY40" s="0" t="n">
        <v>0.107227</v>
      </c>
      <c r="AZ40" s="0" t="n">
        <v>34.397356</v>
      </c>
    </row>
    <row r="41" customFormat="false" ht="13.5" hidden="false" customHeight="false" outlineLevel="0" collapsed="false">
      <c r="C41" s="0" t="n">
        <v>0.123285</v>
      </c>
      <c r="D41" s="0" t="n">
        <v>53.5290307689498</v>
      </c>
      <c r="K41" s="0" t="n">
        <v>0.123285</v>
      </c>
      <c r="L41" s="0" t="n">
        <v>63.69814586592</v>
      </c>
      <c r="S41" s="0" t="n">
        <v>0.123285</v>
      </c>
      <c r="T41" s="0" t="n">
        <v>52.3228656982422</v>
      </c>
      <c r="AA41" s="0" t="n">
        <v>0.123285</v>
      </c>
      <c r="AB41" s="0" t="n">
        <v>37.5580123956</v>
      </c>
      <c r="AI41" s="0" t="n">
        <v>0.123285</v>
      </c>
      <c r="AJ41" s="0" t="n">
        <v>58.4156687916667</v>
      </c>
      <c r="AQ41" s="0" t="n">
        <v>0.123285</v>
      </c>
      <c r="AR41" s="0" t="n">
        <v>43.09912761</v>
      </c>
      <c r="AY41" s="0" t="n">
        <v>0.123285</v>
      </c>
      <c r="AZ41" s="0" t="n">
        <v>50.9996136</v>
      </c>
    </row>
    <row r="42" customFormat="false" ht="13.5" hidden="false" customHeight="false" outlineLevel="0" collapsed="false">
      <c r="C42" s="0" t="n">
        <v>0.141747</v>
      </c>
      <c r="D42" s="0" t="n">
        <v>76.525854116621</v>
      </c>
      <c r="K42" s="0" t="n">
        <v>0.141747</v>
      </c>
      <c r="L42" s="0" t="n">
        <v>89.09035184896</v>
      </c>
      <c r="S42" s="0" t="n">
        <v>0.141747</v>
      </c>
      <c r="T42" s="0" t="n">
        <v>74.1117981933594</v>
      </c>
      <c r="AA42" s="0" t="n">
        <v>0.141747</v>
      </c>
      <c r="AB42" s="0" t="n">
        <v>54.9572042196</v>
      </c>
      <c r="AI42" s="0" t="n">
        <v>0.141747</v>
      </c>
      <c r="AJ42" s="0" t="n">
        <v>81.4975960583333</v>
      </c>
      <c r="AQ42" s="0" t="n">
        <v>0.141747</v>
      </c>
      <c r="AR42" s="0" t="n">
        <v>61.6448792283333</v>
      </c>
      <c r="AY42" s="0" t="n">
        <v>0.141747</v>
      </c>
      <c r="AZ42" s="0" t="n">
        <v>71.6967232</v>
      </c>
    </row>
    <row r="43" customFormat="false" ht="13.5" hidden="false" customHeight="false" outlineLevel="0" collapsed="false">
      <c r="C43" s="0" t="n">
        <v>0.162975</v>
      </c>
      <c r="D43" s="0" t="n">
        <v>105.169747929772</v>
      </c>
      <c r="K43" s="0" t="n">
        <v>0.162975</v>
      </c>
      <c r="L43" s="0" t="n">
        <v>119.6013152128</v>
      </c>
      <c r="S43" s="0" t="n">
        <v>0.162975</v>
      </c>
      <c r="T43" s="0" t="n">
        <v>100.978655761719</v>
      </c>
      <c r="AA43" s="0" t="n">
        <v>0.162975</v>
      </c>
      <c r="AB43" s="0" t="n">
        <v>77.4931130244</v>
      </c>
      <c r="AI43" s="0" t="n">
        <v>0.162975</v>
      </c>
      <c r="AJ43" s="0" t="n">
        <v>109.240439341667</v>
      </c>
      <c r="AQ43" s="0" t="n">
        <v>0.162975</v>
      </c>
      <c r="AR43" s="0" t="n">
        <v>84.9617248316667</v>
      </c>
      <c r="AY43" s="0" t="n">
        <v>0.162975</v>
      </c>
      <c r="AZ43" s="0" t="n">
        <v>97.0701688</v>
      </c>
    </row>
    <row r="44" customFormat="false" ht="13.5" hidden="false" customHeight="false" outlineLevel="0" collapsed="false">
      <c r="C44" s="0" t="n">
        <v>0.187382</v>
      </c>
      <c r="D44" s="0" t="n">
        <v>139.458966024475</v>
      </c>
      <c r="K44" s="0" t="n">
        <v>0.187382</v>
      </c>
      <c r="L44" s="0" t="n">
        <v>154.8753430416</v>
      </c>
      <c r="S44" s="0" t="n">
        <v>0.187382</v>
      </c>
      <c r="T44" s="0" t="n">
        <v>132.96534128418</v>
      </c>
      <c r="AA44" s="0" t="n">
        <v>0.187382</v>
      </c>
      <c r="AB44" s="0" t="n">
        <v>105.6068725716</v>
      </c>
      <c r="AI44" s="0" t="n">
        <v>0.187382</v>
      </c>
      <c r="AJ44" s="0" t="n">
        <v>141.462122575</v>
      </c>
      <c r="AQ44" s="0" t="n">
        <v>0.187382</v>
      </c>
      <c r="AR44" s="0" t="n">
        <v>113.325143318333</v>
      </c>
      <c r="AY44" s="0" t="n">
        <v>0.187382</v>
      </c>
      <c r="AZ44" s="0" t="n">
        <v>127.2715024</v>
      </c>
    </row>
    <row r="45" customFormat="false" ht="13.5" hidden="false" customHeight="false" outlineLevel="0" collapsed="false">
      <c r="C45" s="0" t="n">
        <v>0.215443</v>
      </c>
      <c r="D45" s="0" t="n">
        <v>178.964881049589</v>
      </c>
      <c r="K45" s="0" t="n">
        <v>0.215443</v>
      </c>
      <c r="L45" s="0" t="n">
        <v>194.23595295712</v>
      </c>
      <c r="S45" s="0" t="n">
        <v>0.215443</v>
      </c>
      <c r="T45" s="0" t="n">
        <v>169.837074707031</v>
      </c>
      <c r="AA45" s="0" t="n">
        <v>0.215443</v>
      </c>
      <c r="AB45" s="0" t="n">
        <v>139.4224870968</v>
      </c>
      <c r="AI45" s="0" t="n">
        <v>0.215443</v>
      </c>
      <c r="AJ45" s="0" t="n">
        <v>177.802770975</v>
      </c>
      <c r="AQ45" s="0" t="n">
        <v>0.215443</v>
      </c>
      <c r="AR45" s="0" t="n">
        <v>146.803764088333</v>
      </c>
      <c r="AY45" s="0" t="n">
        <v>0.215443</v>
      </c>
      <c r="AZ45" s="0" t="n">
        <v>162.33236</v>
      </c>
    </row>
    <row r="46" customFormat="false" ht="13.5" hidden="false" customHeight="false" outlineLevel="0" collapsed="false">
      <c r="C46" s="0" t="n">
        <v>0.247708</v>
      </c>
      <c r="D46" s="0" t="n">
        <v>224.552882948402</v>
      </c>
      <c r="K46" s="0" t="n">
        <v>0.247708</v>
      </c>
      <c r="L46" s="0" t="n">
        <v>238.56015492288</v>
      </c>
      <c r="S46" s="0" t="n">
        <v>0.247708</v>
      </c>
      <c r="T46" s="0" t="n">
        <v>212.709482446289</v>
      </c>
      <c r="AA46" s="0" t="n">
        <v>0.247708</v>
      </c>
      <c r="AB46" s="0" t="n">
        <v>180.0749695356</v>
      </c>
      <c r="AI46" s="0" t="n">
        <v>0.247708</v>
      </c>
      <c r="AJ46" s="0" t="n">
        <v>217.764470533333</v>
      </c>
      <c r="AQ46" s="0" t="n">
        <v>0.247708</v>
      </c>
      <c r="AR46" s="0" t="n">
        <v>185.2518687425</v>
      </c>
      <c r="AY46" s="0" t="n">
        <v>0.247708</v>
      </c>
      <c r="AZ46" s="0" t="n">
        <v>202.1641752</v>
      </c>
    </row>
    <row r="47" customFormat="false" ht="13.5" hidden="false" customHeight="false" outlineLevel="0" collapsed="false">
      <c r="C47" s="0" t="n">
        <v>0.284804</v>
      </c>
      <c r="D47" s="0" t="n">
        <v>271.840060514795</v>
      </c>
      <c r="K47" s="0" t="n">
        <v>0.284804</v>
      </c>
      <c r="L47" s="0" t="n">
        <v>283.29525434368</v>
      </c>
      <c r="S47" s="0" t="n">
        <v>0.284804</v>
      </c>
      <c r="T47" s="0" t="n">
        <v>257.821222900391</v>
      </c>
      <c r="AA47" s="0" t="n">
        <v>0.284804</v>
      </c>
      <c r="AB47" s="0" t="n">
        <v>224.4602719224</v>
      </c>
      <c r="AI47" s="0" t="n">
        <v>0.284804</v>
      </c>
      <c r="AJ47" s="0" t="n">
        <v>262.719249016667</v>
      </c>
      <c r="AQ47" s="0" t="n">
        <v>0.284804</v>
      </c>
      <c r="AR47" s="0" t="n">
        <v>230.055432185833</v>
      </c>
      <c r="AY47" s="0" t="n">
        <v>0.284804</v>
      </c>
      <c r="AZ47" s="0" t="n">
        <v>248.420672</v>
      </c>
    </row>
    <row r="48" customFormat="false" ht="13.5" hidden="false" customHeight="false" outlineLevel="0" collapsed="false">
      <c r="C48" s="0" t="n">
        <v>0.327455</v>
      </c>
      <c r="D48" s="0" t="n">
        <v>320.695259945114</v>
      </c>
      <c r="K48" s="0" t="n">
        <v>0.327455</v>
      </c>
      <c r="L48" s="0" t="n">
        <v>328.64744980352</v>
      </c>
      <c r="S48" s="0" t="n">
        <v>0.327455</v>
      </c>
      <c r="T48" s="0" t="n">
        <v>305.482761962891</v>
      </c>
      <c r="AA48" s="0" t="n">
        <v>0.327455</v>
      </c>
      <c r="AB48" s="0" t="n">
        <v>272.6811108684</v>
      </c>
      <c r="AI48" s="0" t="n">
        <v>0.327455</v>
      </c>
      <c r="AJ48" s="0" t="n">
        <v>308.310864483333</v>
      </c>
      <c r="AQ48" s="0" t="n">
        <v>0.327455</v>
      </c>
      <c r="AR48" s="0" t="n">
        <v>277.549033434167</v>
      </c>
      <c r="AY48" s="0" t="n">
        <v>0.327455</v>
      </c>
      <c r="AZ48" s="0" t="n">
        <v>297.3343544</v>
      </c>
    </row>
    <row r="49" customFormat="false" ht="13.5" hidden="false" customHeight="false" outlineLevel="0" collapsed="false">
      <c r="C49" s="0" t="n">
        <v>0.376494</v>
      </c>
      <c r="D49" s="0" t="n">
        <v>369.373285359909</v>
      </c>
      <c r="K49" s="0" t="n">
        <v>0.376494</v>
      </c>
      <c r="L49" s="0" t="n">
        <v>373.20096447616</v>
      </c>
      <c r="S49" s="0" t="n">
        <v>0.376494</v>
      </c>
      <c r="T49" s="0" t="n">
        <v>354.456193920898</v>
      </c>
      <c r="AA49" s="0" t="n">
        <v>0.376494</v>
      </c>
      <c r="AB49" s="0" t="n">
        <v>323.4276633492</v>
      </c>
      <c r="AI49" s="0" t="n">
        <v>0.376494</v>
      </c>
      <c r="AJ49" s="0" t="n">
        <v>355.413309491667</v>
      </c>
      <c r="AQ49" s="0" t="n">
        <v>0.376494</v>
      </c>
      <c r="AR49" s="0" t="n">
        <v>328.484897994167</v>
      </c>
      <c r="AY49" s="0" t="n">
        <v>0.376494</v>
      </c>
      <c r="AZ49" s="0" t="n">
        <v>349.9642712</v>
      </c>
    </row>
    <row r="50" customFormat="false" ht="13.5" hidden="false" customHeight="false" outlineLevel="0" collapsed="false">
      <c r="C50" s="0" t="n">
        <v>0.432876</v>
      </c>
      <c r="D50" s="0" t="n">
        <v>416.030121880183</v>
      </c>
      <c r="K50" s="0" t="n">
        <v>0.432876</v>
      </c>
      <c r="L50" s="0" t="n">
        <v>415.514496784</v>
      </c>
      <c r="S50" s="0" t="n">
        <v>0.432876</v>
      </c>
      <c r="T50" s="0" t="n">
        <v>403.332697314453</v>
      </c>
      <c r="AA50" s="0" t="n">
        <v>0.432876</v>
      </c>
      <c r="AB50" s="0" t="n">
        <v>375.1517163672</v>
      </c>
      <c r="AI50" s="0" t="n">
        <v>0.432876</v>
      </c>
      <c r="AJ50" s="0" t="n">
        <v>403.060813625</v>
      </c>
      <c r="AQ50" s="0" t="n">
        <v>0.432876</v>
      </c>
      <c r="AR50" s="0" t="n">
        <v>382.001069805833</v>
      </c>
      <c r="AY50" s="0" t="n">
        <v>0.432876</v>
      </c>
      <c r="AZ50" s="0" t="n">
        <v>405.6226976</v>
      </c>
    </row>
    <row r="51" customFormat="false" ht="13.5" hidden="false" customHeight="false" outlineLevel="0" collapsed="false">
      <c r="C51" s="0" t="n">
        <v>0.497702</v>
      </c>
      <c r="D51" s="0" t="n">
        <v>458.80042325169</v>
      </c>
      <c r="K51" s="0" t="n">
        <v>0.497702</v>
      </c>
      <c r="L51" s="0" t="n">
        <v>454.1619085952</v>
      </c>
      <c r="S51" s="0" t="n">
        <v>0.497702</v>
      </c>
      <c r="T51" s="0" t="n">
        <v>450.544219335937</v>
      </c>
      <c r="AA51" s="0" t="n">
        <v>0.497702</v>
      </c>
      <c r="AB51" s="0" t="n">
        <v>426.133674954</v>
      </c>
      <c r="AI51" s="0" t="n">
        <v>0.497702</v>
      </c>
      <c r="AJ51" s="0" t="n">
        <v>450.087761133333</v>
      </c>
      <c r="AQ51" s="0" t="n">
        <v>0.497702</v>
      </c>
      <c r="AR51" s="0" t="n">
        <v>437.0084239325</v>
      </c>
      <c r="AY51" s="0" t="n">
        <v>0.497702</v>
      </c>
      <c r="AZ51" s="0" t="n">
        <v>463.40366</v>
      </c>
    </row>
    <row r="52" customFormat="false" ht="13.5" hidden="false" customHeight="false" outlineLevel="0" collapsed="false">
      <c r="C52" s="0" t="n">
        <v>0.572237</v>
      </c>
      <c r="D52" s="0" t="n">
        <v>499.254649155525</v>
      </c>
      <c r="K52" s="0" t="n">
        <v>0.572237</v>
      </c>
      <c r="L52" s="0" t="n">
        <v>491.10376634656</v>
      </c>
      <c r="S52" s="0" t="n">
        <v>0.572237</v>
      </c>
      <c r="T52" s="0" t="n">
        <v>497.746327172851</v>
      </c>
      <c r="AA52" s="0" t="n">
        <v>0.572237</v>
      </c>
      <c r="AB52" s="0" t="n">
        <v>477.7898179428</v>
      </c>
      <c r="AI52" s="0" t="n">
        <v>0.572237</v>
      </c>
      <c r="AJ52" s="0" t="n">
        <v>495.094976291667</v>
      </c>
      <c r="AQ52" s="0" t="n">
        <v>0.572237</v>
      </c>
      <c r="AR52" s="0" t="n">
        <v>492.123859803333</v>
      </c>
      <c r="AY52" s="0" t="n">
        <v>0.572237</v>
      </c>
      <c r="AZ52" s="0" t="n">
        <v>522.1307728</v>
      </c>
    </row>
    <row r="53" customFormat="false" ht="13.5" hidden="false" customHeight="false" outlineLevel="0" collapsed="false">
      <c r="C53" s="0" t="n">
        <v>0.657933</v>
      </c>
      <c r="D53" s="0" t="n">
        <v>528.997317329132</v>
      </c>
      <c r="K53" s="0" t="n">
        <v>0.657933</v>
      </c>
      <c r="L53" s="0" t="n">
        <v>518.46667736128</v>
      </c>
      <c r="S53" s="0" t="n">
        <v>0.657933</v>
      </c>
      <c r="T53" s="0" t="n">
        <v>536.464254760742</v>
      </c>
      <c r="AA53" s="0" t="n">
        <v>0.657933</v>
      </c>
      <c r="AB53" s="0" t="n">
        <v>521.9460814716</v>
      </c>
      <c r="AI53" s="0" t="n">
        <v>0.657933</v>
      </c>
      <c r="AJ53" s="0" t="n">
        <v>540.05033805</v>
      </c>
      <c r="AQ53" s="0" t="n">
        <v>0.657933</v>
      </c>
      <c r="AR53" s="0" t="n">
        <v>549.276305964167</v>
      </c>
      <c r="AY53" s="0" t="n">
        <v>0.657933</v>
      </c>
      <c r="AZ53" s="0" t="n">
        <v>584.19266</v>
      </c>
    </row>
    <row r="54" customFormat="false" ht="13.5" hidden="false" customHeight="false" outlineLevel="0" collapsed="false">
      <c r="C54" s="0" t="n">
        <v>0.756463</v>
      </c>
      <c r="D54" s="0" t="n">
        <v>549.646764054703</v>
      </c>
      <c r="K54" s="0" t="n">
        <v>0.756463</v>
      </c>
      <c r="L54" s="0" t="n">
        <v>538.2162080752</v>
      </c>
      <c r="S54" s="0" t="n">
        <v>0.756463</v>
      </c>
      <c r="T54" s="0" t="n">
        <v>567.812338256836</v>
      </c>
      <c r="AA54" s="0" t="n">
        <v>0.756463</v>
      </c>
      <c r="AB54" s="0" t="n">
        <v>559.6413059808</v>
      </c>
      <c r="AI54" s="0" t="n">
        <v>0.756463</v>
      </c>
      <c r="AJ54" s="0" t="n">
        <v>576.097018375</v>
      </c>
      <c r="AQ54" s="0" t="n">
        <v>0.756463</v>
      </c>
      <c r="AR54" s="0" t="n">
        <v>599.301708010833</v>
      </c>
      <c r="AY54" s="0" t="n">
        <v>0.756463</v>
      </c>
      <c r="AZ54" s="0" t="n">
        <v>640.2029576</v>
      </c>
    </row>
    <row r="55" customFormat="false" ht="13.5" hidden="false" customHeight="false" outlineLevel="0" collapsed="false">
      <c r="C55" s="0" t="n">
        <v>0.869749</v>
      </c>
      <c r="D55" s="0" t="n">
        <v>559.838019777626</v>
      </c>
      <c r="K55" s="0" t="n">
        <v>0.869749</v>
      </c>
      <c r="L55" s="0" t="n">
        <v>549.27932199008</v>
      </c>
      <c r="S55" s="0" t="n">
        <v>0.869749</v>
      </c>
      <c r="T55" s="0" t="n">
        <v>589.707040942383</v>
      </c>
      <c r="AA55" s="0" t="n">
        <v>0.869749</v>
      </c>
      <c r="AB55" s="0" t="n">
        <v>588.9550649688</v>
      </c>
      <c r="AI55" s="0" t="n">
        <v>0.869749</v>
      </c>
      <c r="AJ55" s="0" t="n">
        <v>604.694011083333</v>
      </c>
      <c r="AQ55" s="0" t="n">
        <v>0.869749</v>
      </c>
      <c r="AR55" s="0" t="n">
        <v>643.152178054167</v>
      </c>
      <c r="AY55" s="0" t="n">
        <v>0.869749</v>
      </c>
      <c r="AZ55" s="0" t="n">
        <v>691.4344808</v>
      </c>
    </row>
    <row r="56" customFormat="false" ht="13.5" hidden="false" customHeight="false" outlineLevel="0" collapsed="false">
      <c r="C56" s="0" t="n">
        <v>1</v>
      </c>
      <c r="D56" s="0" t="n">
        <v>558.524063874886</v>
      </c>
      <c r="K56" s="0" t="n">
        <v>1</v>
      </c>
      <c r="L56" s="0" t="n">
        <v>550.76118846144</v>
      </c>
      <c r="S56" s="0" t="n">
        <v>1</v>
      </c>
      <c r="T56" s="0" t="n">
        <v>600.166663452148</v>
      </c>
      <c r="AA56" s="0" t="n">
        <v>1</v>
      </c>
      <c r="AB56" s="0" t="n">
        <v>608.0526723384</v>
      </c>
      <c r="AI56" s="0" t="n">
        <v>1</v>
      </c>
      <c r="AJ56" s="0" t="n">
        <v>623.92929275</v>
      </c>
      <c r="AQ56" s="0" t="n">
        <v>1</v>
      </c>
      <c r="AR56" s="0" t="n">
        <v>678.222915725833</v>
      </c>
      <c r="AY56" s="0" t="n">
        <v>1</v>
      </c>
      <c r="AZ56" s="0" t="n">
        <v>735.2064664</v>
      </c>
    </row>
    <row r="57" customFormat="false" ht="13.5" hidden="false" customHeight="false" outlineLevel="0" collapsed="false">
      <c r="C57" s="0" t="n">
        <v>1.149757</v>
      </c>
      <c r="D57" s="0" t="n">
        <v>545.083718490776</v>
      </c>
      <c r="K57" s="0" t="n">
        <v>1.149757</v>
      </c>
      <c r="L57" s="0" t="n">
        <v>541.99279977984</v>
      </c>
      <c r="S57" s="0" t="n">
        <v>1.149757</v>
      </c>
      <c r="T57" s="0" t="n">
        <v>597.511771313477</v>
      </c>
      <c r="AA57" s="0" t="n">
        <v>1.149757</v>
      </c>
      <c r="AB57" s="0" t="n">
        <v>615.274446636</v>
      </c>
      <c r="AI57" s="0" t="n">
        <v>1.149757</v>
      </c>
      <c r="AJ57" s="0" t="n">
        <v>632.050178391667</v>
      </c>
      <c r="AQ57" s="0" t="n">
        <v>1.149757</v>
      </c>
      <c r="AR57" s="0" t="n">
        <v>701.904786123333</v>
      </c>
      <c r="AY57" s="0" t="n">
        <v>1.149757</v>
      </c>
      <c r="AZ57" s="0" t="n">
        <v>768.5570704</v>
      </c>
    </row>
    <row r="58" customFormat="false" ht="13.5" hidden="false" customHeight="false" outlineLevel="0" collapsed="false">
      <c r="C58" s="0" t="n">
        <v>1.321941</v>
      </c>
      <c r="D58" s="0" t="n">
        <v>522.618095124201</v>
      </c>
      <c r="K58" s="0" t="n">
        <v>1.321941</v>
      </c>
      <c r="L58" s="0" t="n">
        <v>525.79085106496</v>
      </c>
      <c r="S58" s="0" t="n">
        <v>1.321941</v>
      </c>
      <c r="T58" s="0" t="n">
        <v>584.150658081055</v>
      </c>
      <c r="AA58" s="0" t="n">
        <v>1.321941</v>
      </c>
      <c r="AB58" s="0" t="n">
        <v>612.9910942812</v>
      </c>
      <c r="AI58" s="0" t="n">
        <v>1.321941</v>
      </c>
      <c r="AJ58" s="0" t="n">
        <v>627.607696758333</v>
      </c>
      <c r="AQ58" s="0" t="n">
        <v>1.321941</v>
      </c>
      <c r="AR58" s="0" t="n">
        <v>711.799559374167</v>
      </c>
      <c r="AY58" s="0" t="n">
        <v>1.321941</v>
      </c>
      <c r="AZ58" s="0" t="n">
        <v>788.4186552</v>
      </c>
    </row>
    <row r="59" customFormat="false" ht="13.5" hidden="false" customHeight="false" outlineLevel="0" collapsed="false">
      <c r="C59" s="0" t="n">
        <v>1.519911</v>
      </c>
      <c r="D59" s="0" t="n">
        <v>485.013610987671</v>
      </c>
      <c r="K59" s="0" t="n">
        <v>1.519911</v>
      </c>
      <c r="L59" s="0" t="n">
        <v>495.45315186208</v>
      </c>
      <c r="S59" s="0" t="n">
        <v>1.519911</v>
      </c>
      <c r="T59" s="0" t="n">
        <v>552.289071606445</v>
      </c>
      <c r="AA59" s="0" t="n">
        <v>1.519911</v>
      </c>
      <c r="AB59" s="0" t="n">
        <v>592.6092473232</v>
      </c>
      <c r="AI59" s="0" t="n">
        <v>1.519911</v>
      </c>
      <c r="AJ59" s="0" t="n">
        <v>613.268917816667</v>
      </c>
      <c r="AQ59" s="0" t="n">
        <v>1.519911</v>
      </c>
      <c r="AR59" s="0" t="n">
        <v>710.197400120833</v>
      </c>
      <c r="AY59" s="0" t="n">
        <v>1.519911</v>
      </c>
      <c r="AZ59" s="0" t="n">
        <v>796.6415296</v>
      </c>
    </row>
    <row r="60" customFormat="false" ht="13.5" hidden="false" customHeight="false" outlineLevel="0" collapsed="false">
      <c r="C60" s="0" t="n">
        <v>1.747528</v>
      </c>
      <c r="D60" s="0" t="n">
        <v>436.9093989021</v>
      </c>
      <c r="K60" s="0" t="n">
        <v>1.747528</v>
      </c>
      <c r="L60" s="0" t="n">
        <v>454.72122410624</v>
      </c>
      <c r="S60" s="0" t="n">
        <v>1.747528</v>
      </c>
      <c r="T60" s="0" t="n">
        <v>506.15745715332</v>
      </c>
      <c r="AA60" s="0" t="n">
        <v>1.747528</v>
      </c>
      <c r="AB60" s="0" t="n">
        <v>557.6504371164</v>
      </c>
      <c r="AI60" s="0" t="n">
        <v>1.747528</v>
      </c>
      <c r="AJ60" s="0" t="n">
        <v>581.002167541667</v>
      </c>
      <c r="AQ60" s="0" t="n">
        <v>1.747528</v>
      </c>
      <c r="AR60" s="0" t="n">
        <v>687.071897213333</v>
      </c>
      <c r="AY60" s="0" t="n">
        <v>1.747528</v>
      </c>
      <c r="AZ60" s="0" t="n">
        <v>781.0515472</v>
      </c>
    </row>
    <row r="61" customFormat="false" ht="13.5" hidden="false" customHeight="false" outlineLevel="0" collapsed="false">
      <c r="C61" s="0" t="n">
        <v>2.009233</v>
      </c>
      <c r="D61" s="0" t="n">
        <v>380.208814548584</v>
      </c>
      <c r="K61" s="0" t="n">
        <v>2.009233</v>
      </c>
      <c r="L61" s="0" t="n">
        <v>404.40976177216</v>
      </c>
      <c r="S61" s="0" t="n">
        <v>2.009233</v>
      </c>
      <c r="T61" s="0" t="n">
        <v>447.25131574707</v>
      </c>
      <c r="AA61" s="0" t="n">
        <v>2.009233</v>
      </c>
      <c r="AB61" s="0" t="n">
        <v>508.554964062</v>
      </c>
      <c r="AI61" s="0" t="n">
        <v>2.009233</v>
      </c>
      <c r="AJ61" s="0" t="n">
        <v>534.913561375</v>
      </c>
      <c r="AQ61" s="0" t="n">
        <v>2.009233</v>
      </c>
      <c r="AR61" s="0" t="n">
        <v>646.329333364167</v>
      </c>
      <c r="AY61" s="0" t="n">
        <v>2.009233</v>
      </c>
      <c r="AZ61" s="0" t="n">
        <v>744.82708</v>
      </c>
    </row>
    <row r="62" customFormat="false" ht="13.5" hidden="false" customHeight="false" outlineLevel="0" collapsed="false">
      <c r="C62" s="0" t="n">
        <v>2.31013</v>
      </c>
      <c r="D62" s="0" t="n">
        <v>317.39263901105</v>
      </c>
      <c r="K62" s="0" t="n">
        <v>2.31013</v>
      </c>
      <c r="L62" s="0" t="n">
        <v>345.84045835488</v>
      </c>
      <c r="S62" s="0" t="n">
        <v>2.31013</v>
      </c>
      <c r="T62" s="0" t="n">
        <v>378.051513745117</v>
      </c>
      <c r="AA62" s="0" t="n">
        <v>2.31013</v>
      </c>
      <c r="AB62" s="0" t="n">
        <v>446.6414019888</v>
      </c>
      <c r="AI62" s="0" t="n">
        <v>2.31013</v>
      </c>
      <c r="AJ62" s="0" t="n">
        <v>476.025961666667</v>
      </c>
      <c r="AQ62" s="0" t="n">
        <v>2.31013</v>
      </c>
      <c r="AR62" s="0" t="n">
        <v>588.515038515833</v>
      </c>
      <c r="AY62" s="0" t="n">
        <v>2.31013</v>
      </c>
      <c r="AZ62" s="0" t="n">
        <v>687.4353704</v>
      </c>
    </row>
    <row r="63" customFormat="false" ht="13.5" hidden="false" customHeight="false" outlineLevel="0" collapsed="false">
      <c r="C63" s="0" t="n">
        <v>2.656088</v>
      </c>
      <c r="D63" s="0" t="n">
        <v>251.340384687671</v>
      </c>
      <c r="K63" s="0" t="n">
        <v>2.656088</v>
      </c>
      <c r="L63" s="0" t="n">
        <v>280.86118962272</v>
      </c>
      <c r="S63" s="0" t="n">
        <v>2.656088</v>
      </c>
      <c r="T63" s="0" t="n">
        <v>301.888241113281</v>
      </c>
      <c r="AA63" s="0" t="n">
        <v>2.656088</v>
      </c>
      <c r="AB63" s="0" t="n">
        <v>374.1363026136</v>
      </c>
      <c r="AI63" s="0" t="n">
        <v>2.656088</v>
      </c>
      <c r="AJ63" s="0" t="n">
        <v>406.164570558333</v>
      </c>
      <c r="AQ63" s="0" t="n">
        <v>2.656088</v>
      </c>
      <c r="AR63" s="0" t="n">
        <v>515.265894260833</v>
      </c>
      <c r="AY63" s="0" t="n">
        <v>2.656088</v>
      </c>
      <c r="AZ63" s="0" t="n">
        <v>609.706768</v>
      </c>
    </row>
    <row r="64" customFormat="false" ht="13.5" hidden="false" customHeight="false" outlineLevel="0" collapsed="false">
      <c r="C64" s="0" t="n">
        <v>3.053856</v>
      </c>
      <c r="D64" s="0" t="n">
        <v>186.112754798265</v>
      </c>
      <c r="K64" s="0" t="n">
        <v>3.053856</v>
      </c>
      <c r="L64" s="0" t="n">
        <v>212.99640146752</v>
      </c>
      <c r="S64" s="0" t="n">
        <v>3.053856</v>
      </c>
      <c r="T64" s="0" t="n">
        <v>223.919042602539</v>
      </c>
      <c r="AA64" s="0" t="n">
        <v>3.053856</v>
      </c>
      <c r="AB64" s="0" t="n">
        <v>295.7261966352</v>
      </c>
      <c r="AI64" s="0" t="n">
        <v>3.053856</v>
      </c>
      <c r="AJ64" s="0" t="n">
        <v>327.930034525</v>
      </c>
      <c r="AQ64" s="0" t="n">
        <v>3.053856</v>
      </c>
      <c r="AR64" s="0" t="n">
        <v>429.2995170625</v>
      </c>
      <c r="AY64" s="0" t="n">
        <v>3.053856</v>
      </c>
      <c r="AZ64" s="0" t="n">
        <v>513.9449552</v>
      </c>
    </row>
    <row r="65" customFormat="false" ht="13.5" hidden="false" customHeight="false" outlineLevel="0" collapsed="false">
      <c r="C65" s="0" t="n">
        <v>3.511192</v>
      </c>
      <c r="D65" s="0" t="n">
        <v>122.202021202922</v>
      </c>
      <c r="K65" s="0" t="n">
        <v>3.511192</v>
      </c>
      <c r="L65" s="0" t="n">
        <v>142.24772837568</v>
      </c>
      <c r="S65" s="0" t="n">
        <v>3.511192</v>
      </c>
      <c r="T65" s="0" t="n">
        <v>145.374012304687</v>
      </c>
      <c r="AA65" s="0" t="n">
        <v>3.511192</v>
      </c>
      <c r="AB65" s="0" t="n">
        <v>211.3400684304</v>
      </c>
      <c r="AI65" s="0" t="n">
        <v>3.511192</v>
      </c>
      <c r="AJ65" s="0" t="n">
        <v>245.930742008333</v>
      </c>
      <c r="AQ65" s="0" t="n">
        <v>3.511192</v>
      </c>
      <c r="AR65" s="0" t="n">
        <v>336.115787595</v>
      </c>
      <c r="AY65" s="0" t="n">
        <v>3.511192</v>
      </c>
      <c r="AZ65" s="0" t="n">
        <v>406.087728</v>
      </c>
    </row>
    <row r="66" customFormat="false" ht="13.5" hidden="false" customHeight="false" outlineLevel="0" collapsed="false">
      <c r="C66" s="0" t="n">
        <v>4.037017</v>
      </c>
      <c r="D66" s="0" t="n">
        <v>63.5867813252055</v>
      </c>
      <c r="K66" s="0" t="n">
        <v>4.037017</v>
      </c>
      <c r="L66" s="0" t="n">
        <v>73.22969249696</v>
      </c>
      <c r="S66" s="0" t="n">
        <v>4.037017</v>
      </c>
      <c r="T66" s="0" t="n">
        <v>71.9507388427734</v>
      </c>
      <c r="AA66" s="0" t="n">
        <v>4.037017</v>
      </c>
      <c r="AB66" s="0" t="n">
        <v>127.1341812024</v>
      </c>
      <c r="AI66" s="0" t="n">
        <v>4.037017</v>
      </c>
      <c r="AJ66" s="0" t="n">
        <v>160.769670583333</v>
      </c>
      <c r="AQ66" s="0" t="n">
        <v>4.037017</v>
      </c>
      <c r="AR66" s="0" t="n">
        <v>235.886481005</v>
      </c>
      <c r="AY66" s="0" t="n">
        <v>4.037017</v>
      </c>
      <c r="AZ66" s="0" t="n">
        <v>285.9891264</v>
      </c>
    </row>
    <row r="67" customFormat="false" ht="13.5" hidden="false" customHeight="false" outlineLevel="0" collapsed="false">
      <c r="C67" s="0" t="n">
        <v>4.641589</v>
      </c>
      <c r="D67" s="0" t="n">
        <v>12.2791748747032</v>
      </c>
      <c r="K67" s="0" t="n">
        <v>4.641589</v>
      </c>
      <c r="L67" s="0" t="n">
        <v>9.00221390912</v>
      </c>
      <c r="S67" s="0" t="n">
        <v>4.641589</v>
      </c>
      <c r="T67" s="0" t="n">
        <v>7.06265539550781</v>
      </c>
      <c r="AA67" s="0" t="n">
        <v>4.641589</v>
      </c>
      <c r="AB67" s="0" t="n">
        <v>47.143572372</v>
      </c>
      <c r="AI67" s="0" t="n">
        <v>4.641589</v>
      </c>
      <c r="AJ67" s="0" t="n">
        <v>78.2529129833333</v>
      </c>
      <c r="AQ67" s="0" t="n">
        <v>4.641589</v>
      </c>
      <c r="AR67" s="0" t="n">
        <v>135.800055854167</v>
      </c>
      <c r="AY67" s="0" t="n">
        <v>4.641589</v>
      </c>
      <c r="AZ67" s="0" t="n">
        <v>162.3288232</v>
      </c>
    </row>
    <row r="68" customFormat="false" ht="13.5" hidden="false" customHeight="false" outlineLevel="0" collapsed="false">
      <c r="C68" s="0" t="n">
        <v>5.336699</v>
      </c>
      <c r="D68" s="0" t="n">
        <v>0</v>
      </c>
      <c r="K68" s="0" t="n">
        <v>5.336699</v>
      </c>
      <c r="L68" s="0" t="n">
        <v>0</v>
      </c>
      <c r="S68" s="0" t="n">
        <v>5.336699</v>
      </c>
      <c r="T68" s="0" t="n">
        <v>0</v>
      </c>
      <c r="AA68" s="0" t="n">
        <v>5.336699</v>
      </c>
      <c r="AB68" s="0" t="n">
        <v>0</v>
      </c>
      <c r="AI68" s="0" t="n">
        <v>5.336699</v>
      </c>
      <c r="AJ68" s="0" t="n">
        <v>2.24653626666667</v>
      </c>
      <c r="AQ68" s="0" t="n">
        <v>5.336699</v>
      </c>
      <c r="AR68" s="0" t="n">
        <v>40.660035605</v>
      </c>
      <c r="AY68" s="0" t="n">
        <v>5.336699</v>
      </c>
      <c r="AZ68" s="0" t="n">
        <v>41.2854808</v>
      </c>
    </row>
    <row r="69" customFormat="false" ht="13.5" hidden="false" customHeight="false" outlineLevel="0" collapsed="false">
      <c r="C69" s="0" t="n">
        <v>6.135907</v>
      </c>
      <c r="D69" s="0" t="n">
        <v>0</v>
      </c>
      <c r="K69" s="0" t="n">
        <v>6.135907</v>
      </c>
      <c r="L69" s="0" t="n">
        <v>0</v>
      </c>
      <c r="S69" s="0" t="n">
        <v>6.135907</v>
      </c>
      <c r="T69" s="0" t="n">
        <v>0</v>
      </c>
      <c r="AA69" s="0" t="n">
        <v>6.135907</v>
      </c>
      <c r="AB69" s="0" t="n">
        <v>0</v>
      </c>
      <c r="AI69" s="0" t="n">
        <v>6.135907</v>
      </c>
      <c r="AJ69" s="0" t="n">
        <v>0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0</v>
      </c>
      <c r="K70" s="0" t="n">
        <v>7.054802</v>
      </c>
      <c r="L70" s="0" t="n">
        <v>0</v>
      </c>
      <c r="S70" s="0" t="n">
        <v>7.054802</v>
      </c>
      <c r="T70" s="0" t="n">
        <v>0</v>
      </c>
      <c r="AA70" s="0" t="n">
        <v>7.054802</v>
      </c>
      <c r="AB70" s="0" t="n">
        <v>0</v>
      </c>
      <c r="AI70" s="0" t="n">
        <v>7.054802</v>
      </c>
      <c r="AJ70" s="0" t="n">
        <v>0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0</v>
      </c>
      <c r="K71" s="0" t="n">
        <v>8.111308</v>
      </c>
      <c r="L71" s="0" t="n">
        <v>0</v>
      </c>
      <c r="S71" s="0" t="n">
        <v>8.111308</v>
      </c>
      <c r="T71" s="0" t="n">
        <v>0</v>
      </c>
      <c r="AA71" s="0" t="n">
        <v>8.111308</v>
      </c>
      <c r="AB71" s="0" t="n">
        <v>0</v>
      </c>
      <c r="AI71" s="0" t="n">
        <v>8.111308</v>
      </c>
      <c r="AJ71" s="0" t="n">
        <v>0</v>
      </c>
      <c r="AQ71" s="0" t="n">
        <v>8.111308</v>
      </c>
      <c r="AR71" s="0" t="n">
        <v>0</v>
      </c>
      <c r="AY71" s="0" t="n">
        <v>8.111308</v>
      </c>
      <c r="AZ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0.02008795</v>
      </c>
      <c r="K72" s="0" t="n">
        <v>9.326033</v>
      </c>
      <c r="L72" s="0" t="n">
        <v>0</v>
      </c>
      <c r="S72" s="0" t="n">
        <v>9.326033</v>
      </c>
      <c r="T72" s="0" t="n">
        <v>0</v>
      </c>
      <c r="AA72" s="0" t="n">
        <v>9.326033</v>
      </c>
      <c r="AB72" s="0" t="n">
        <v>0</v>
      </c>
      <c r="AI72" s="0" t="n">
        <v>9.326033</v>
      </c>
      <c r="AJ72" s="0" t="n">
        <v>0</v>
      </c>
      <c r="AQ72" s="0" t="n">
        <v>9.326033</v>
      </c>
      <c r="AR72" s="0" t="n">
        <v>0</v>
      </c>
      <c r="AY72" s="0" t="n">
        <v>9.326033</v>
      </c>
      <c r="AZ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1.155585</v>
      </c>
      <c r="K73" s="0" t="n">
        <v>10.722672</v>
      </c>
      <c r="L73" s="0" t="n">
        <v>0</v>
      </c>
      <c r="S73" s="0" t="n">
        <v>10.722672</v>
      </c>
      <c r="T73" s="0" t="n">
        <v>0</v>
      </c>
      <c r="AA73" s="0" t="n">
        <v>10.722672</v>
      </c>
      <c r="AB73" s="0" t="n">
        <v>0</v>
      </c>
      <c r="AI73" s="0" t="n">
        <v>10.722672</v>
      </c>
      <c r="AJ73" s="0" t="n">
        <v>0</v>
      </c>
      <c r="AQ73" s="0" t="n">
        <v>10.722672</v>
      </c>
      <c r="AR73" s="0" t="n">
        <v>0</v>
      </c>
      <c r="AY73" s="0" t="n">
        <v>10.722672</v>
      </c>
      <c r="AZ73" s="0" t="n">
        <v>0</v>
      </c>
    </row>
    <row r="74" customFormat="false" ht="13.5" hidden="false" customHeight="false" outlineLevel="0" collapsed="false">
      <c r="C74" s="0" t="n">
        <v>12.328467</v>
      </c>
      <c r="D74" s="0" t="n">
        <v>3.20380765</v>
      </c>
      <c r="K74" s="0" t="n">
        <v>12.328467</v>
      </c>
      <c r="L74" s="0" t="n">
        <v>0</v>
      </c>
      <c r="S74" s="0" t="n">
        <v>12.328467</v>
      </c>
      <c r="T74" s="0" t="n">
        <v>0.504701171875</v>
      </c>
      <c r="AA74" s="0" t="n">
        <v>12.328467</v>
      </c>
      <c r="AB74" s="0" t="n">
        <v>0</v>
      </c>
      <c r="AI74" s="0" t="n">
        <v>12.328467</v>
      </c>
      <c r="AJ74" s="0" t="n">
        <v>0</v>
      </c>
      <c r="AQ74" s="0" t="n">
        <v>12.328467</v>
      </c>
      <c r="AR74" s="0" t="n">
        <v>0</v>
      </c>
      <c r="AY74" s="0" t="n">
        <v>12.328467</v>
      </c>
      <c r="AZ74" s="0" t="n">
        <v>0</v>
      </c>
    </row>
    <row r="75" customFormat="false" ht="13.5" hidden="false" customHeight="false" outlineLevel="0" collapsed="false">
      <c r="C75" s="0" t="n">
        <v>14.174742</v>
      </c>
      <c r="D75" s="0" t="n">
        <v>5.306725325</v>
      </c>
      <c r="K75" s="0" t="n">
        <v>14.174742</v>
      </c>
      <c r="L75" s="0" t="n">
        <v>0</v>
      </c>
      <c r="S75" s="0" t="n">
        <v>14.174742</v>
      </c>
      <c r="T75" s="0" t="n">
        <v>2.3841181640625</v>
      </c>
      <c r="AA75" s="0" t="n">
        <v>14.174742</v>
      </c>
      <c r="AB75" s="0" t="n">
        <v>0</v>
      </c>
      <c r="AI75" s="0" t="n">
        <v>14.174742</v>
      </c>
      <c r="AJ75" s="0" t="n">
        <v>0</v>
      </c>
      <c r="AQ75" s="0" t="n">
        <v>14.174742</v>
      </c>
      <c r="AR75" s="0" t="n">
        <v>0</v>
      </c>
      <c r="AY75" s="0" t="n">
        <v>14.174742</v>
      </c>
      <c r="AZ75" s="0" t="n">
        <v>0</v>
      </c>
    </row>
    <row r="76" customFormat="false" ht="13.5" hidden="false" customHeight="false" outlineLevel="0" collapsed="false">
      <c r="C76" s="0" t="n">
        <v>16.297508</v>
      </c>
      <c r="D76" s="0" t="n">
        <v>7.0081792</v>
      </c>
      <c r="K76" s="0" t="n">
        <v>16.297508</v>
      </c>
      <c r="L76" s="0" t="n">
        <v>0.178062918</v>
      </c>
      <c r="S76" s="0" t="n">
        <v>16.297508</v>
      </c>
      <c r="T76" s="0" t="n">
        <v>4.612666015625</v>
      </c>
      <c r="AA76" s="0" t="n">
        <v>16.297508</v>
      </c>
      <c r="AB76" s="0" t="n">
        <v>0</v>
      </c>
      <c r="AI76" s="0" t="n">
        <v>16.297508</v>
      </c>
      <c r="AJ76" s="0" t="n">
        <v>0</v>
      </c>
      <c r="AQ76" s="0" t="n">
        <v>16.297508</v>
      </c>
      <c r="AR76" s="0" t="n">
        <v>0</v>
      </c>
      <c r="AY76" s="0" t="n">
        <v>16.297508</v>
      </c>
      <c r="AZ76" s="0" t="n">
        <v>0</v>
      </c>
    </row>
    <row r="77" customFormat="false" ht="13.5" hidden="false" customHeight="false" outlineLevel="0" collapsed="false">
      <c r="C77" s="0" t="n">
        <v>18.738174</v>
      </c>
      <c r="D77" s="0" t="n">
        <v>8.192891625</v>
      </c>
      <c r="K77" s="0" t="n">
        <v>18.738174</v>
      </c>
      <c r="L77" s="0" t="n">
        <v>1.057350066</v>
      </c>
      <c r="S77" s="0" t="n">
        <v>18.738174</v>
      </c>
      <c r="T77" s="0" t="n">
        <v>6.4996513671875</v>
      </c>
      <c r="AA77" s="0" t="n">
        <v>18.738174</v>
      </c>
      <c r="AB77" s="0" t="n">
        <v>0</v>
      </c>
      <c r="AI77" s="0" t="n">
        <v>18.738174</v>
      </c>
      <c r="AJ77" s="0" t="n">
        <v>0.121902</v>
      </c>
      <c r="AQ77" s="0" t="n">
        <v>18.738174</v>
      </c>
      <c r="AR77" s="0" t="n">
        <v>0</v>
      </c>
      <c r="AY77" s="0" t="n">
        <v>18.738174</v>
      </c>
      <c r="AZ77" s="0" t="n">
        <v>0</v>
      </c>
    </row>
    <row r="78" customFormat="false" ht="13.5" hidden="false" customHeight="false" outlineLevel="0" collapsed="false">
      <c r="C78" s="0" t="n">
        <v>21.544347</v>
      </c>
      <c r="D78" s="0" t="n">
        <v>8.635589125</v>
      </c>
      <c r="K78" s="0" t="n">
        <v>21.544347</v>
      </c>
      <c r="L78" s="0" t="n">
        <v>2.275552357</v>
      </c>
      <c r="S78" s="0" t="n">
        <v>21.544347</v>
      </c>
      <c r="T78" s="0" t="n">
        <v>7.935666015625</v>
      </c>
      <c r="AA78" s="0" t="n">
        <v>21.544347</v>
      </c>
      <c r="AB78" s="0" t="n">
        <v>0.23339504</v>
      </c>
      <c r="AI78" s="0" t="n">
        <v>21.544347</v>
      </c>
      <c r="AJ78" s="0" t="n">
        <v>1.827129</v>
      </c>
      <c r="AQ78" s="0" t="n">
        <v>21.544347</v>
      </c>
      <c r="AR78" s="0" t="n">
        <v>0</v>
      </c>
      <c r="AY78" s="0" t="n">
        <v>21.544347</v>
      </c>
      <c r="AZ78" s="0" t="n">
        <v>0</v>
      </c>
    </row>
    <row r="79" customFormat="false" ht="13.5" hidden="false" customHeight="false" outlineLevel="0" collapsed="false">
      <c r="C79" s="0" t="n">
        <v>24.770764</v>
      </c>
      <c r="D79" s="0" t="n">
        <v>8.250931225</v>
      </c>
      <c r="K79" s="0" t="n">
        <v>24.770764</v>
      </c>
      <c r="L79" s="0" t="n">
        <v>3.471338595</v>
      </c>
      <c r="S79" s="0" t="n">
        <v>24.770764</v>
      </c>
      <c r="T79" s="0" t="n">
        <v>8.6717587890625</v>
      </c>
      <c r="AA79" s="0" t="n">
        <v>24.770764</v>
      </c>
      <c r="AB79" s="0" t="n">
        <v>1.46636266</v>
      </c>
      <c r="AI79" s="0" t="n">
        <v>24.770764</v>
      </c>
      <c r="AJ79" s="0" t="n">
        <v>4.821188</v>
      </c>
      <c r="AQ79" s="0" t="n">
        <v>24.770764</v>
      </c>
      <c r="AR79" s="0" t="n">
        <v>0</v>
      </c>
      <c r="AY79" s="0" t="n">
        <v>24.770764</v>
      </c>
      <c r="AZ79" s="0" t="n">
        <v>0</v>
      </c>
    </row>
    <row r="80" customFormat="false" ht="13.5" hidden="false" customHeight="false" outlineLevel="0" collapsed="false">
      <c r="C80" s="0" t="n">
        <v>28.480359</v>
      </c>
      <c r="D80" s="0" t="n">
        <v>16.254803625</v>
      </c>
      <c r="K80" s="0" t="n">
        <v>28.480359</v>
      </c>
      <c r="L80" s="0" t="n">
        <v>9.124357669</v>
      </c>
      <c r="S80" s="0" t="n">
        <v>28.480359</v>
      </c>
      <c r="T80" s="0" t="n">
        <v>8.7076064453125</v>
      </c>
      <c r="AA80" s="0" t="n">
        <v>28.480359</v>
      </c>
      <c r="AB80" s="0" t="n">
        <v>3.71659426</v>
      </c>
      <c r="AI80" s="0" t="n">
        <v>28.480359</v>
      </c>
      <c r="AJ80" s="0" t="n">
        <v>8.695064</v>
      </c>
      <c r="AQ80" s="0" t="n">
        <v>28.480359</v>
      </c>
      <c r="AR80" s="0" t="n">
        <v>0.510087</v>
      </c>
      <c r="AY80" s="0" t="n">
        <v>28.480359</v>
      </c>
      <c r="AZ80" s="0" t="n">
        <v>0</v>
      </c>
    </row>
    <row r="81" customFormat="false" ht="13.5" hidden="false" customHeight="false" outlineLevel="0" collapsed="false">
      <c r="C81" s="0" t="n">
        <v>32.745492</v>
      </c>
      <c r="D81" s="0" t="n">
        <v>38.295649225</v>
      </c>
      <c r="K81" s="0" t="n">
        <v>32.745492</v>
      </c>
      <c r="L81" s="0" t="n">
        <v>36.151921134</v>
      </c>
      <c r="S81" s="0" t="n">
        <v>32.745492</v>
      </c>
      <c r="T81" s="0" t="n">
        <v>27.012751953125</v>
      </c>
      <c r="AA81" s="0" t="n">
        <v>32.745492</v>
      </c>
      <c r="AB81" s="0" t="n">
        <v>8.1110776</v>
      </c>
      <c r="AI81" s="0" t="n">
        <v>32.745492</v>
      </c>
      <c r="AJ81" s="0" t="n">
        <v>14.543066</v>
      </c>
      <c r="AQ81" s="0" t="n">
        <v>32.745492</v>
      </c>
      <c r="AR81" s="0" t="n">
        <v>5.524451</v>
      </c>
      <c r="AY81" s="0" t="n">
        <v>32.745492</v>
      </c>
      <c r="AZ81" s="0" t="n">
        <v>0</v>
      </c>
    </row>
    <row r="82" customFormat="false" ht="13.5" hidden="false" customHeight="false" outlineLevel="0" collapsed="false">
      <c r="C82" s="0" t="n">
        <v>37.649358</v>
      </c>
      <c r="D82" s="0" t="n">
        <v>58.233824175</v>
      </c>
      <c r="K82" s="0" t="n">
        <v>37.649358</v>
      </c>
      <c r="L82" s="0" t="n">
        <v>59.520221192</v>
      </c>
      <c r="S82" s="0" t="n">
        <v>37.649358</v>
      </c>
      <c r="T82" s="0" t="n">
        <v>46.987408203125</v>
      </c>
      <c r="AA82" s="0" t="n">
        <v>37.649358</v>
      </c>
      <c r="AB82" s="0" t="n">
        <v>38.85835874</v>
      </c>
      <c r="AI82" s="0" t="n">
        <v>37.649358</v>
      </c>
      <c r="AJ82" s="0" t="n">
        <v>28.347966</v>
      </c>
      <c r="AQ82" s="0" t="n">
        <v>37.649358</v>
      </c>
      <c r="AR82" s="0" t="n">
        <v>17.813809</v>
      </c>
      <c r="AY82" s="0" t="n">
        <v>37.649358</v>
      </c>
      <c r="AZ82" s="0" t="n">
        <v>0.115271</v>
      </c>
    </row>
    <row r="83" customFormat="false" ht="13.5" hidden="false" customHeight="false" outlineLevel="0" collapsed="false">
      <c r="C83" s="0" t="n">
        <v>43.287613</v>
      </c>
      <c r="D83" s="0" t="n">
        <v>75.628557975</v>
      </c>
      <c r="K83" s="0" t="n">
        <v>43.287613</v>
      </c>
      <c r="L83" s="0" t="n">
        <v>78.695082291</v>
      </c>
      <c r="S83" s="0" t="n">
        <v>43.287613</v>
      </c>
      <c r="T83" s="0" t="n">
        <v>64.6212724609375</v>
      </c>
      <c r="AA83" s="0" t="n">
        <v>43.287613</v>
      </c>
      <c r="AB83" s="0" t="n">
        <v>65.14332502</v>
      </c>
      <c r="AI83" s="0" t="n">
        <v>43.287613</v>
      </c>
      <c r="AJ83" s="0" t="n">
        <v>51.011441</v>
      </c>
      <c r="AQ83" s="0" t="n">
        <v>43.287613</v>
      </c>
      <c r="AR83" s="0" t="n">
        <v>38.006673</v>
      </c>
      <c r="AY83" s="0" t="n">
        <v>43.287613</v>
      </c>
      <c r="AZ83" s="0" t="n">
        <v>6.526656</v>
      </c>
    </row>
    <row r="84" customFormat="false" ht="13.5" hidden="false" customHeight="false" outlineLevel="0" collapsed="false">
      <c r="C84" s="0" t="n">
        <v>49.770236</v>
      </c>
      <c r="D84" s="0" t="n">
        <v>90.212663875</v>
      </c>
      <c r="K84" s="0" t="n">
        <v>49.770236</v>
      </c>
      <c r="L84" s="0" t="n">
        <v>93.461290142</v>
      </c>
      <c r="S84" s="0" t="n">
        <v>49.770236</v>
      </c>
      <c r="T84" s="0" t="n">
        <v>79.6351416015625</v>
      </c>
      <c r="AA84" s="0" t="n">
        <v>49.770236</v>
      </c>
      <c r="AB84" s="0" t="n">
        <v>86.39554486</v>
      </c>
      <c r="AI84" s="0" t="n">
        <v>49.770236</v>
      </c>
      <c r="AJ84" s="0" t="n">
        <v>74.313447</v>
      </c>
      <c r="AQ84" s="0" t="n">
        <v>49.770236</v>
      </c>
      <c r="AR84" s="0" t="n">
        <v>60.177588</v>
      </c>
      <c r="AY84" s="0" t="n">
        <v>49.770236</v>
      </c>
      <c r="AZ84" s="0" t="n">
        <v>23.896622</v>
      </c>
    </row>
    <row r="85" customFormat="false" ht="13.5" hidden="false" customHeight="false" outlineLevel="0" collapsed="false">
      <c r="C85" s="0" t="n">
        <v>57.223677</v>
      </c>
      <c r="D85" s="0" t="n">
        <v>101.853125575</v>
      </c>
      <c r="K85" s="0" t="n">
        <v>57.223677</v>
      </c>
      <c r="L85" s="0" t="n">
        <v>103.871773449</v>
      </c>
      <c r="S85" s="0" t="n">
        <v>57.223677</v>
      </c>
      <c r="T85" s="0" t="n">
        <v>91.855513671875</v>
      </c>
      <c r="AA85" s="0" t="n">
        <v>57.223677</v>
      </c>
      <c r="AB85" s="0" t="n">
        <v>102.44013204</v>
      </c>
      <c r="AI85" s="0" t="n">
        <v>57.223677</v>
      </c>
      <c r="AJ85" s="0" t="n">
        <v>92.400184</v>
      </c>
      <c r="AQ85" s="0" t="n">
        <v>57.223677</v>
      </c>
      <c r="AR85" s="0" t="n">
        <v>78.095049</v>
      </c>
      <c r="AY85" s="0" t="n">
        <v>57.223677</v>
      </c>
      <c r="AZ85" s="0" t="n">
        <v>45.748293</v>
      </c>
    </row>
    <row r="86" customFormat="false" ht="13.5" hidden="false" customHeight="false" outlineLevel="0" collapsed="false">
      <c r="C86" s="0" t="n">
        <v>65.793322</v>
      </c>
      <c r="D86" s="0" t="n">
        <v>110.513403875</v>
      </c>
      <c r="K86" s="0" t="n">
        <v>65.793322</v>
      </c>
      <c r="L86" s="0" t="n">
        <v>110.194066027</v>
      </c>
      <c r="S86" s="0" t="n">
        <v>65.793322</v>
      </c>
      <c r="T86" s="0" t="n">
        <v>101.21214453125</v>
      </c>
      <c r="AA86" s="0" t="n">
        <v>65.793322</v>
      </c>
      <c r="AB86" s="0" t="n">
        <v>113.44189006</v>
      </c>
      <c r="AI86" s="0" t="n">
        <v>65.793322</v>
      </c>
      <c r="AJ86" s="0" t="n">
        <v>105.4886</v>
      </c>
      <c r="AQ86" s="0" t="n">
        <v>65.793322</v>
      </c>
      <c r="AR86" s="0" t="n">
        <v>91.931628</v>
      </c>
      <c r="AY86" s="0" t="n">
        <v>65.793322</v>
      </c>
      <c r="AZ86" s="0" t="n">
        <v>67.923495</v>
      </c>
    </row>
    <row r="87" customFormat="false" ht="13.5" hidden="false" customHeight="false" outlineLevel="0" collapsed="false">
      <c r="C87" s="0" t="n">
        <v>75.646333</v>
      </c>
      <c r="D87" s="0" t="n">
        <v>116.2253199</v>
      </c>
      <c r="K87" s="0" t="n">
        <v>75.646333</v>
      </c>
      <c r="L87" s="0" t="n">
        <v>112.857956157</v>
      </c>
      <c r="S87" s="0" t="n">
        <v>75.646333</v>
      </c>
      <c r="T87" s="0" t="n">
        <v>107.7388984375</v>
      </c>
      <c r="AA87" s="0" t="n">
        <v>75.646333</v>
      </c>
      <c r="AB87" s="0" t="n">
        <v>119.8313358</v>
      </c>
      <c r="AI87" s="0" t="n">
        <v>75.646333</v>
      </c>
      <c r="AJ87" s="0" t="n">
        <v>113.986887</v>
      </c>
      <c r="AQ87" s="0" t="n">
        <v>75.646333</v>
      </c>
      <c r="AR87" s="0" t="n">
        <v>104.23686</v>
      </c>
      <c r="AY87" s="0" t="n">
        <v>75.646333</v>
      </c>
      <c r="AZ87" s="0" t="n">
        <v>85.423661</v>
      </c>
    </row>
    <row r="88" customFormat="false" ht="13.5" hidden="false" customHeight="false" outlineLevel="0" collapsed="false">
      <c r="C88" s="0" t="n">
        <v>86.9749</v>
      </c>
      <c r="D88" s="0" t="n">
        <v>119.0772266</v>
      </c>
      <c r="K88" s="0" t="n">
        <v>86.9749</v>
      </c>
      <c r="L88" s="0" t="n">
        <v>112.40904195</v>
      </c>
      <c r="S88" s="0" t="n">
        <v>86.9749</v>
      </c>
      <c r="T88" s="0" t="n">
        <v>111.573631835938</v>
      </c>
      <c r="AA88" s="0" t="n">
        <v>86.9749</v>
      </c>
      <c r="AB88" s="0" t="n">
        <v>122.22199514</v>
      </c>
      <c r="AI88" s="0" t="n">
        <v>86.9749</v>
      </c>
      <c r="AJ88" s="0" t="n">
        <v>118.425859</v>
      </c>
      <c r="AQ88" s="0" t="n">
        <v>86.9749</v>
      </c>
      <c r="AR88" s="0" t="n">
        <v>110.79352</v>
      </c>
      <c r="AY88" s="0" t="n">
        <v>86.9749</v>
      </c>
      <c r="AZ88" s="0" t="n">
        <v>95.559435</v>
      </c>
    </row>
    <row r="89" customFormat="false" ht="13.5" hidden="false" customHeight="false" outlineLevel="0" collapsed="false">
      <c r="C89" s="0" t="n">
        <v>100</v>
      </c>
      <c r="D89" s="0" t="n">
        <v>119.2231169</v>
      </c>
      <c r="K89" s="0" t="n">
        <v>100</v>
      </c>
      <c r="L89" s="0" t="n">
        <v>109.474797492</v>
      </c>
      <c r="S89" s="0" t="n">
        <v>100</v>
      </c>
      <c r="T89" s="0" t="n">
        <v>112.956541992188</v>
      </c>
      <c r="AA89" s="0" t="n">
        <v>100</v>
      </c>
      <c r="AB89" s="0" t="n">
        <v>121.33224068</v>
      </c>
      <c r="AI89" s="0" t="n">
        <v>100</v>
      </c>
      <c r="AJ89" s="0" t="n">
        <v>119.414194</v>
      </c>
      <c r="AQ89" s="0" t="n">
        <v>100</v>
      </c>
      <c r="AR89" s="0" t="n">
        <v>112.399145</v>
      </c>
      <c r="AY89" s="0" t="n">
        <v>100</v>
      </c>
      <c r="AZ89" s="0" t="n">
        <v>104.833566</v>
      </c>
    </row>
    <row r="90" customFormat="false" ht="13.5" hidden="false" customHeight="false" outlineLevel="0" collapsed="false">
      <c r="C90" s="0" t="n">
        <v>114.9757</v>
      </c>
      <c r="D90" s="0" t="n">
        <v>116.913872875</v>
      </c>
      <c r="K90" s="0" t="n">
        <v>114.9757</v>
      </c>
      <c r="L90" s="0" t="n">
        <v>104.750185493</v>
      </c>
      <c r="S90" s="0" t="n">
        <v>114.9757</v>
      </c>
      <c r="T90" s="0" t="n">
        <v>112.231096679688</v>
      </c>
      <c r="AA90" s="0" t="n">
        <v>114.9757</v>
      </c>
      <c r="AB90" s="0" t="n">
        <v>117.92658788</v>
      </c>
      <c r="AI90" s="0" t="n">
        <v>114.9757</v>
      </c>
      <c r="AJ90" s="0" t="n">
        <v>117.618828</v>
      </c>
      <c r="AQ90" s="0" t="n">
        <v>114.9757</v>
      </c>
      <c r="AR90" s="0" t="n">
        <v>110.038324</v>
      </c>
      <c r="AY90" s="0" t="n">
        <v>114.9757</v>
      </c>
      <c r="AZ90" s="0" t="n">
        <v>109.633986</v>
      </c>
    </row>
    <row r="91" customFormat="false" ht="13.5" hidden="false" customHeight="false" outlineLevel="0" collapsed="false">
      <c r="C91" s="0" t="n">
        <v>132.194115</v>
      </c>
      <c r="D91" s="0" t="n">
        <v>112.547694725</v>
      </c>
      <c r="K91" s="0" t="n">
        <v>132.194115</v>
      </c>
      <c r="L91" s="0" t="n">
        <v>99.006976013</v>
      </c>
      <c r="S91" s="0" t="n">
        <v>132.194115</v>
      </c>
      <c r="T91" s="0" t="n">
        <v>109.854002929688</v>
      </c>
      <c r="AA91" s="0" t="n">
        <v>132.194115</v>
      </c>
      <c r="AB91" s="0" t="n">
        <v>112.78836826</v>
      </c>
      <c r="AI91" s="0" t="n">
        <v>132.194115</v>
      </c>
      <c r="AJ91" s="0" t="n">
        <v>113.767262</v>
      </c>
      <c r="AQ91" s="0" t="n">
        <v>132.194115</v>
      </c>
      <c r="AR91" s="0" t="n">
        <v>104.838985</v>
      </c>
      <c r="AY91" s="0" t="n">
        <v>132.194115</v>
      </c>
      <c r="AZ91" s="0" t="n">
        <v>108.47017</v>
      </c>
    </row>
    <row r="92" customFormat="false" ht="13.5" hidden="false" customHeight="false" outlineLevel="0" collapsed="false">
      <c r="C92" s="0" t="n">
        <v>151.991108</v>
      </c>
      <c r="D92" s="0" t="n">
        <v>106.732580675</v>
      </c>
      <c r="K92" s="0" t="n">
        <v>151.991108</v>
      </c>
      <c r="L92" s="0" t="n">
        <v>93.124669318</v>
      </c>
      <c r="S92" s="0" t="n">
        <v>151.991108</v>
      </c>
      <c r="T92" s="0" t="n">
        <v>106.41845703125</v>
      </c>
      <c r="AA92" s="0" t="n">
        <v>151.991108</v>
      </c>
      <c r="AB92" s="0" t="n">
        <v>106.72770484</v>
      </c>
      <c r="AI92" s="0" t="n">
        <v>151.991108</v>
      </c>
      <c r="AJ92" s="0" t="n">
        <v>108.664627</v>
      </c>
      <c r="AQ92" s="0" t="n">
        <v>151.991108</v>
      </c>
      <c r="AR92" s="0" t="n">
        <v>98.035685</v>
      </c>
      <c r="AY92" s="0" t="n">
        <v>151.991108</v>
      </c>
      <c r="AZ92" s="0" t="n">
        <v>102.729009</v>
      </c>
    </row>
    <row r="93" customFormat="false" ht="13.5" hidden="false" customHeight="false" outlineLevel="0" collapsed="false">
      <c r="C93" s="0" t="n">
        <v>174.75284</v>
      </c>
      <c r="D93" s="0" t="n">
        <v>100.3498288</v>
      </c>
      <c r="K93" s="0" t="n">
        <v>174.75284</v>
      </c>
      <c r="L93" s="0" t="n">
        <v>88.132912963</v>
      </c>
      <c r="S93" s="0" t="n">
        <v>174.75284</v>
      </c>
      <c r="T93" s="0" t="n">
        <v>102.688614257813</v>
      </c>
      <c r="AA93" s="0" t="n">
        <v>174.75284</v>
      </c>
      <c r="AB93" s="0" t="n">
        <v>100.61811712</v>
      </c>
      <c r="AI93" s="0" t="n">
        <v>174.75284</v>
      </c>
      <c r="AJ93" s="0" t="n">
        <v>103.215722</v>
      </c>
      <c r="AQ93" s="0" t="n">
        <v>174.75284</v>
      </c>
      <c r="AR93" s="0" t="n">
        <v>90.934574</v>
      </c>
      <c r="AY93" s="0" t="n">
        <v>174.75284</v>
      </c>
      <c r="AZ93" s="0" t="n">
        <v>93.947903</v>
      </c>
    </row>
    <row r="94" customFormat="false" ht="13.5" hidden="false" customHeight="false" outlineLevel="0" collapsed="false">
      <c r="C94" s="0" t="n">
        <v>200.9233</v>
      </c>
      <c r="D94" s="0" t="n">
        <v>94.60387355</v>
      </c>
      <c r="K94" s="0" t="n">
        <v>200.9233</v>
      </c>
      <c r="L94" s="0" t="n">
        <v>85.248125083</v>
      </c>
      <c r="S94" s="0" t="n">
        <v>200.9233</v>
      </c>
      <c r="T94" s="0" t="n">
        <v>99.635216796875</v>
      </c>
      <c r="AA94" s="0" t="n">
        <v>200.9233</v>
      </c>
      <c r="AB94" s="0" t="n">
        <v>95.44548672</v>
      </c>
      <c r="AI94" s="0" t="n">
        <v>200.9233</v>
      </c>
      <c r="AJ94" s="0" t="n">
        <v>98.440927</v>
      </c>
      <c r="AQ94" s="0" t="n">
        <v>200.9233</v>
      </c>
      <c r="AR94" s="0" t="n">
        <v>84.872858</v>
      </c>
      <c r="AY94" s="0" t="n">
        <v>200.9233</v>
      </c>
      <c r="AZ94" s="0" t="n">
        <v>83.730913</v>
      </c>
    </row>
    <row r="95" customFormat="false" ht="13.5" hidden="false" customHeight="false" outlineLevel="0" collapsed="false">
      <c r="C95" s="0" t="n">
        <v>231.01297</v>
      </c>
      <c r="D95" s="0" t="n">
        <v>91.04042825</v>
      </c>
      <c r="K95" s="0" t="n">
        <v>231.01297</v>
      </c>
      <c r="L95" s="0" t="n">
        <v>85.882924393</v>
      </c>
      <c r="S95" s="0" t="n">
        <v>231.01297</v>
      </c>
      <c r="T95" s="0" t="n">
        <v>98.456001953125</v>
      </c>
      <c r="AA95" s="0" t="n">
        <v>231.01297</v>
      </c>
      <c r="AB95" s="0" t="n">
        <v>92.347518</v>
      </c>
      <c r="AI95" s="0" t="n">
        <v>231.01297</v>
      </c>
      <c r="AJ95" s="0" t="n">
        <v>95.474501</v>
      </c>
      <c r="AQ95" s="0" t="n">
        <v>231.01297</v>
      </c>
      <c r="AR95" s="0" t="n">
        <v>81.165628</v>
      </c>
      <c r="AY95" s="0" t="n">
        <v>231.01297</v>
      </c>
      <c r="AZ95" s="0" t="n">
        <v>73.662472</v>
      </c>
    </row>
    <row r="96" customFormat="false" ht="13.5" hidden="false" customHeight="false" outlineLevel="0" collapsed="false">
      <c r="C96" s="0" t="n">
        <v>265.608778</v>
      </c>
      <c r="D96" s="0" t="n">
        <v>91.51300245</v>
      </c>
      <c r="K96" s="0" t="n">
        <v>265.608778</v>
      </c>
      <c r="L96" s="0" t="n">
        <v>91.607004175</v>
      </c>
      <c r="S96" s="0" t="n">
        <v>265.608778</v>
      </c>
      <c r="T96" s="0" t="n">
        <v>100.561876953125</v>
      </c>
      <c r="AA96" s="0" t="n">
        <v>265.608778</v>
      </c>
      <c r="AB96" s="0" t="n">
        <v>92.62130434</v>
      </c>
      <c r="AI96" s="0" t="n">
        <v>265.608778</v>
      </c>
      <c r="AJ96" s="0" t="n">
        <v>95.534316</v>
      </c>
      <c r="AQ96" s="0" t="n">
        <v>265.608778</v>
      </c>
      <c r="AR96" s="0" t="n">
        <v>81.035475</v>
      </c>
      <c r="AY96" s="0" t="n">
        <v>265.608778</v>
      </c>
      <c r="AZ96" s="0" t="n">
        <v>65.226089</v>
      </c>
    </row>
    <row r="97" customFormat="false" ht="13.5" hidden="false" customHeight="false" outlineLevel="0" collapsed="false">
      <c r="C97" s="0" t="n">
        <v>305.385551</v>
      </c>
      <c r="D97" s="0" t="n">
        <v>98.07901715</v>
      </c>
      <c r="K97" s="0" t="n">
        <v>305.385551</v>
      </c>
      <c r="L97" s="0" t="n">
        <v>104.042621474</v>
      </c>
      <c r="S97" s="0" t="n">
        <v>305.385551</v>
      </c>
      <c r="T97" s="0" t="n">
        <v>107.511568359375</v>
      </c>
      <c r="AA97" s="0" t="n">
        <v>305.385551</v>
      </c>
      <c r="AB97" s="0" t="n">
        <v>97.6802932</v>
      </c>
      <c r="AI97" s="0" t="n">
        <v>305.385551</v>
      </c>
      <c r="AJ97" s="0" t="n">
        <v>99.853745</v>
      </c>
      <c r="AQ97" s="0" t="n">
        <v>305.385551</v>
      </c>
      <c r="AR97" s="0" t="n">
        <v>85.524657</v>
      </c>
      <c r="AY97" s="0" t="n">
        <v>305.385551</v>
      </c>
      <c r="AZ97" s="0" t="n">
        <v>59.731708</v>
      </c>
    </row>
    <row r="98" customFormat="false" ht="13.5" hidden="false" customHeight="false" outlineLevel="0" collapsed="false">
      <c r="C98" s="0" t="n">
        <v>351.119173</v>
      </c>
      <c r="D98" s="0" t="n">
        <v>112.811984825</v>
      </c>
      <c r="K98" s="0" t="n">
        <v>351.119173</v>
      </c>
      <c r="L98" s="0" t="n">
        <v>124.686614335</v>
      </c>
      <c r="S98" s="0" t="n">
        <v>351.119173</v>
      </c>
      <c r="T98" s="0" t="n">
        <v>120.882620117188</v>
      </c>
      <c r="AA98" s="0" t="n">
        <v>351.119173</v>
      </c>
      <c r="AB98" s="0" t="n">
        <v>108.9480508</v>
      </c>
      <c r="AI98" s="0" t="n">
        <v>351.119173</v>
      </c>
      <c r="AJ98" s="0" t="n">
        <v>109.569839</v>
      </c>
      <c r="AQ98" s="0" t="n">
        <v>351.119173</v>
      </c>
      <c r="AR98" s="0" t="n">
        <v>95.394199</v>
      </c>
      <c r="AY98" s="0" t="n">
        <v>351.119173</v>
      </c>
      <c r="AZ98" s="0" t="n">
        <v>58.249412</v>
      </c>
    </row>
    <row r="99" customFormat="false" ht="13.5" hidden="false" customHeight="false" outlineLevel="0" collapsed="false">
      <c r="C99" s="0" t="n">
        <v>403.701726</v>
      </c>
      <c r="D99" s="0" t="n">
        <v>137.526073475</v>
      </c>
      <c r="K99" s="0" t="n">
        <v>403.701726</v>
      </c>
      <c r="L99" s="0" t="n">
        <v>154.663031214</v>
      </c>
      <c r="S99" s="0" t="n">
        <v>403.701726</v>
      </c>
      <c r="T99" s="0" t="n">
        <v>142.073975585938</v>
      </c>
      <c r="AA99" s="0" t="n">
        <v>403.701726</v>
      </c>
      <c r="AB99" s="0" t="n">
        <v>127.68361758</v>
      </c>
      <c r="AI99" s="0" t="n">
        <v>403.701726</v>
      </c>
      <c r="AJ99" s="0" t="n">
        <v>125.567563</v>
      </c>
      <c r="AQ99" s="0" t="n">
        <v>403.701726</v>
      </c>
      <c r="AR99" s="0" t="n">
        <v>111.017218</v>
      </c>
      <c r="AY99" s="0" t="n">
        <v>403.701726</v>
      </c>
      <c r="AZ99" s="0" t="n">
        <v>61.542776</v>
      </c>
    </row>
    <row r="100" customFormat="false" ht="13.5" hidden="false" customHeight="false" outlineLevel="0" collapsed="false">
      <c r="C100" s="0" t="n">
        <v>464.158883</v>
      </c>
      <c r="D100" s="0" t="n">
        <v>173.424053975</v>
      </c>
      <c r="K100" s="0" t="n">
        <v>464.158883</v>
      </c>
      <c r="L100" s="0" t="n">
        <v>194.425121289</v>
      </c>
      <c r="S100" s="0" t="n">
        <v>464.158883</v>
      </c>
      <c r="T100" s="0" t="n">
        <v>172.044842773438</v>
      </c>
      <c r="AA100" s="0" t="n">
        <v>464.158883</v>
      </c>
      <c r="AB100" s="0" t="n">
        <v>154.74265946</v>
      </c>
      <c r="AI100" s="0" t="n">
        <v>464.158883</v>
      </c>
      <c r="AJ100" s="0" t="n">
        <v>148.288615</v>
      </c>
      <c r="AQ100" s="0" t="n">
        <v>464.158883</v>
      </c>
      <c r="AR100" s="0" t="n">
        <v>132.275032</v>
      </c>
      <c r="AY100" s="0" t="n">
        <v>464.158883</v>
      </c>
      <c r="AZ100" s="0" t="n">
        <v>69.99563</v>
      </c>
    </row>
    <row r="101" customFormat="false" ht="13.5" hidden="false" customHeight="false" outlineLevel="0" collapsed="false">
      <c r="C101" s="0" t="n">
        <v>533.669923</v>
      </c>
      <c r="D101" s="0" t="n">
        <v>220.699983425</v>
      </c>
      <c r="K101" s="0" t="n">
        <v>533.669923</v>
      </c>
      <c r="L101" s="0" t="n">
        <v>243.442268833</v>
      </c>
      <c r="S101" s="0" t="n">
        <v>533.669923</v>
      </c>
      <c r="T101" s="0" t="n">
        <v>211.008043945313</v>
      </c>
      <c r="AA101" s="0" t="n">
        <v>533.669923</v>
      </c>
      <c r="AB101" s="0" t="n">
        <v>190.29282498</v>
      </c>
      <c r="AI101" s="0" t="n">
        <v>533.669923</v>
      </c>
      <c r="AJ101" s="0" t="n">
        <v>177.526064</v>
      </c>
      <c r="AQ101" s="0" t="n">
        <v>533.669923</v>
      </c>
      <c r="AR101" s="0" t="n">
        <v>158.466583</v>
      </c>
      <c r="AY101" s="0" t="n">
        <v>533.669923</v>
      </c>
      <c r="AZ101" s="0" t="n">
        <v>83.532731</v>
      </c>
    </row>
    <row r="102" customFormat="false" ht="13.5" hidden="false" customHeight="false" outlineLevel="0" collapsed="false">
      <c r="C102" s="0" t="n">
        <v>613.590727</v>
      </c>
      <c r="D102" s="0" t="n">
        <v>278.1544755</v>
      </c>
      <c r="K102" s="0" t="n">
        <v>613.590727</v>
      </c>
      <c r="L102" s="0" t="n">
        <v>299.926417598</v>
      </c>
      <c r="S102" s="0" t="n">
        <v>613.590727</v>
      </c>
      <c r="T102" s="0" t="n">
        <v>258.11673046875</v>
      </c>
      <c r="AA102" s="0" t="n">
        <v>613.590727</v>
      </c>
      <c r="AB102" s="0" t="n">
        <v>233.52331166</v>
      </c>
      <c r="AI102" s="0" t="n">
        <v>613.590727</v>
      </c>
      <c r="AJ102" s="0" t="n">
        <v>212.242201</v>
      </c>
      <c r="AQ102" s="0" t="n">
        <v>613.590727</v>
      </c>
      <c r="AR102" s="0" t="n">
        <v>188.247234</v>
      </c>
      <c r="AY102" s="0" t="n">
        <v>613.590727</v>
      </c>
      <c r="AZ102" s="0" t="n">
        <v>101.546547</v>
      </c>
    </row>
    <row r="103" customFormat="false" ht="13.5" hidden="false" customHeight="false" outlineLevel="0" collapsed="false">
      <c r="C103" s="0" t="n">
        <v>705.480231</v>
      </c>
      <c r="D103" s="0" t="n">
        <v>342.908929425</v>
      </c>
      <c r="K103" s="0" t="n">
        <v>705.480231</v>
      </c>
      <c r="L103" s="0" t="n">
        <v>360.670222782</v>
      </c>
      <c r="S103" s="0" t="n">
        <v>705.480231</v>
      </c>
      <c r="T103" s="0" t="n">
        <v>311.210083984375</v>
      </c>
      <c r="AA103" s="0" t="n">
        <v>705.480231</v>
      </c>
      <c r="AB103" s="0" t="n">
        <v>282.41473894</v>
      </c>
      <c r="AI103" s="0" t="n">
        <v>705.480231</v>
      </c>
      <c r="AJ103" s="0" t="n">
        <v>250.461746</v>
      </c>
      <c r="AQ103" s="0" t="n">
        <v>705.480231</v>
      </c>
      <c r="AR103" s="0" t="n">
        <v>219.621347</v>
      </c>
      <c r="AY103" s="0" t="n">
        <v>705.480231</v>
      </c>
      <c r="AZ103" s="0" t="n">
        <v>122.855002</v>
      </c>
    </row>
    <row r="104" customFormat="false" ht="13.5" hidden="false" customHeight="false" outlineLevel="0" collapsed="false">
      <c r="C104" s="0" t="n">
        <v>811.130831</v>
      </c>
      <c r="D104" s="0" t="n">
        <v>410.32217595</v>
      </c>
      <c r="K104" s="0" t="n">
        <v>811.130831</v>
      </c>
      <c r="L104" s="0" t="n">
        <v>421.074769571</v>
      </c>
      <c r="S104" s="0" t="n">
        <v>811.130831</v>
      </c>
      <c r="T104" s="0" t="n">
        <v>366.70508984375</v>
      </c>
      <c r="AA104" s="0" t="n">
        <v>811.130831</v>
      </c>
      <c r="AB104" s="0" t="n">
        <v>333.65320974</v>
      </c>
      <c r="AI104" s="0" t="n">
        <v>811.130831</v>
      </c>
      <c r="AJ104" s="0" t="n">
        <v>289.295946</v>
      </c>
      <c r="AQ104" s="0" t="n">
        <v>811.130831</v>
      </c>
      <c r="AR104" s="0" t="n">
        <v>250.017385</v>
      </c>
      <c r="AY104" s="0" t="n">
        <v>811.130831</v>
      </c>
      <c r="AZ104" s="0" t="n">
        <v>145.721702</v>
      </c>
    </row>
    <row r="105" customFormat="false" ht="13.5" hidden="false" customHeight="false" outlineLevel="0" collapsed="false">
      <c r="C105" s="0" t="n">
        <v>932.603347</v>
      </c>
      <c r="D105" s="0" t="n">
        <v>474.19832275</v>
      </c>
      <c r="K105" s="0" t="n">
        <v>932.603347</v>
      </c>
      <c r="L105" s="0" t="n">
        <v>475.423491064</v>
      </c>
      <c r="S105" s="0" t="n">
        <v>932.603347</v>
      </c>
      <c r="T105" s="0" t="n">
        <v>419.717618164063</v>
      </c>
      <c r="AA105" s="0" t="n">
        <v>932.603347</v>
      </c>
      <c r="AB105" s="0" t="n">
        <v>382.76334788</v>
      </c>
      <c r="AI105" s="0" t="n">
        <v>932.603347</v>
      </c>
      <c r="AJ105" s="0" t="n">
        <v>325.134535</v>
      </c>
      <c r="AQ105" s="0" t="n">
        <v>932.603347</v>
      </c>
      <c r="AR105" s="0" t="n">
        <v>276.465655</v>
      </c>
      <c r="AY105" s="0" t="n">
        <v>932.603347</v>
      </c>
      <c r="AZ105" s="0" t="n">
        <v>167.963819</v>
      </c>
    </row>
    <row r="106" customFormat="false" ht="13.5" hidden="false" customHeight="false" outlineLevel="0" collapsed="false">
      <c r="C106" s="0" t="n">
        <v>1072.267222</v>
      </c>
      <c r="D106" s="0" t="n">
        <v>527.31617</v>
      </c>
      <c r="K106" s="0" t="n">
        <v>1072.267222</v>
      </c>
      <c r="L106" s="0" t="n">
        <v>517.404849598</v>
      </c>
      <c r="S106" s="0" t="n">
        <v>1072.267222</v>
      </c>
      <c r="T106" s="0" t="n">
        <v>464.452506835937</v>
      </c>
      <c r="AA106" s="0" t="n">
        <v>1072.267222</v>
      </c>
      <c r="AB106" s="0" t="n">
        <v>424.48866954</v>
      </c>
      <c r="AI106" s="0" t="n">
        <v>1072.267222</v>
      </c>
      <c r="AJ106" s="0" t="n">
        <v>354.00104</v>
      </c>
      <c r="AQ106" s="0" t="n">
        <v>1072.267222</v>
      </c>
      <c r="AR106" s="0" t="n">
        <v>295.873906</v>
      </c>
      <c r="AY106" s="0" t="n">
        <v>1072.267222</v>
      </c>
      <c r="AZ106" s="0" t="n">
        <v>187.151458</v>
      </c>
    </row>
    <row r="107" customFormat="false" ht="13.5" hidden="false" customHeight="false" outlineLevel="0" collapsed="false">
      <c r="C107" s="0" t="n">
        <v>1232.846739</v>
      </c>
      <c r="D107" s="0" t="n">
        <v>562.2205073</v>
      </c>
      <c r="K107" s="0" t="n">
        <v>1232.846739</v>
      </c>
      <c r="L107" s="0" t="n">
        <v>540.813456305</v>
      </c>
      <c r="S107" s="0" t="n">
        <v>1232.846739</v>
      </c>
      <c r="T107" s="0" t="n">
        <v>494.826641601562</v>
      </c>
      <c r="AA107" s="0" t="n">
        <v>1232.846739</v>
      </c>
      <c r="AB107" s="0" t="n">
        <v>453.37519594</v>
      </c>
      <c r="AI107" s="0" t="n">
        <v>1232.846739</v>
      </c>
      <c r="AJ107" s="0" t="n">
        <v>372.016043</v>
      </c>
      <c r="AQ107" s="0" t="n">
        <v>1232.846739</v>
      </c>
      <c r="AR107" s="0" t="n">
        <v>305.363042</v>
      </c>
      <c r="AY107" s="0" t="n">
        <v>1232.846739</v>
      </c>
      <c r="AZ107" s="0" t="n">
        <v>200.873042</v>
      </c>
    </row>
    <row r="108" customFormat="false" ht="13.5" hidden="false" customHeight="false" outlineLevel="0" collapsed="false">
      <c r="C108" s="0" t="n">
        <v>1417.474163</v>
      </c>
      <c r="D108" s="0" t="n">
        <v>572.130034075</v>
      </c>
      <c r="K108" s="0" t="n">
        <v>1417.474163</v>
      </c>
      <c r="L108" s="0" t="n">
        <v>540.298062484</v>
      </c>
      <c r="S108" s="0" t="n">
        <v>1417.474163</v>
      </c>
      <c r="T108" s="0" t="n">
        <v>505.211774414063</v>
      </c>
      <c r="AA108" s="0" t="n">
        <v>1417.474163</v>
      </c>
      <c r="AB108" s="0" t="n">
        <v>464.4463193</v>
      </c>
      <c r="AI108" s="0" t="n">
        <v>1417.474163</v>
      </c>
      <c r="AJ108" s="0" t="n">
        <v>375.875468</v>
      </c>
      <c r="AQ108" s="0" t="n">
        <v>1417.474163</v>
      </c>
      <c r="AR108" s="0" t="n">
        <v>302.599986</v>
      </c>
      <c r="AY108" s="0" t="n">
        <v>1417.474163</v>
      </c>
      <c r="AZ108" s="0" t="n">
        <v>207.017038</v>
      </c>
    </row>
    <row r="109" customFormat="false" ht="13.5" hidden="false" customHeight="false" outlineLevel="0" collapsed="false">
      <c r="C109" s="0" t="n">
        <v>1629.750835</v>
      </c>
      <c r="D109" s="0" t="n">
        <v>551.774710775</v>
      </c>
      <c r="K109" s="0" t="n">
        <v>1629.750835</v>
      </c>
      <c r="L109" s="0" t="n">
        <v>512.004024558</v>
      </c>
      <c r="S109" s="0" t="n">
        <v>1629.750835</v>
      </c>
      <c r="T109" s="0" t="n">
        <v>491.141109375</v>
      </c>
      <c r="AA109" s="0" t="n">
        <v>1629.750835</v>
      </c>
      <c r="AB109" s="0" t="n">
        <v>453.82506736</v>
      </c>
      <c r="AI109" s="0" t="n">
        <v>1629.750835</v>
      </c>
      <c r="AJ109" s="0" t="n">
        <v>363.244163</v>
      </c>
      <c r="AQ109" s="0" t="n">
        <v>1629.750835</v>
      </c>
      <c r="AR109" s="0" t="n">
        <v>286.060229</v>
      </c>
      <c r="AY109" s="0" t="n">
        <v>1629.750835</v>
      </c>
      <c r="AZ109" s="0" t="n">
        <v>204.012675</v>
      </c>
    </row>
    <row r="110" customFormat="false" ht="13.5" hidden="false" customHeight="false" outlineLevel="0" collapsed="false">
      <c r="C110" s="0" t="n">
        <v>1873.817423</v>
      </c>
      <c r="D110" s="0" t="n">
        <v>497.9953439</v>
      </c>
      <c r="K110" s="0" t="n">
        <v>1873.817423</v>
      </c>
      <c r="L110" s="0" t="n">
        <v>453.986583254</v>
      </c>
      <c r="S110" s="0" t="n">
        <v>1873.817423</v>
      </c>
      <c r="T110" s="0" t="n">
        <v>449.834</v>
      </c>
      <c r="AA110" s="0" t="n">
        <v>1873.817423</v>
      </c>
      <c r="AB110" s="0" t="n">
        <v>419.17710812</v>
      </c>
      <c r="AI110" s="0" t="n">
        <v>1873.817423</v>
      </c>
      <c r="AJ110" s="0" t="n">
        <v>332.990981</v>
      </c>
      <c r="AQ110" s="0" t="n">
        <v>1873.817423</v>
      </c>
      <c r="AR110" s="0" t="n">
        <v>255.170902</v>
      </c>
      <c r="AY110" s="0" t="n">
        <v>1873.817423</v>
      </c>
      <c r="AZ110" s="0" t="n">
        <v>190.984059</v>
      </c>
    </row>
    <row r="111" customFormat="false" ht="13.5" hidden="false" customHeight="false" outlineLevel="0" collapsed="false">
      <c r="C111" s="0" t="n">
        <v>2154.43469</v>
      </c>
      <c r="D111" s="0" t="n">
        <v>410.008077</v>
      </c>
      <c r="K111" s="0" t="n">
        <v>2154.43469</v>
      </c>
      <c r="L111" s="0" t="n">
        <v>366.33512177</v>
      </c>
      <c r="S111" s="0" t="n">
        <v>2154.43469</v>
      </c>
      <c r="T111" s="0" t="n">
        <v>380.448631835938</v>
      </c>
      <c r="AA111" s="0" t="n">
        <v>2154.43469</v>
      </c>
      <c r="AB111" s="0" t="n">
        <v>359.90283032</v>
      </c>
      <c r="AI111" s="0" t="n">
        <v>2154.43469</v>
      </c>
      <c r="AJ111" s="0" t="n">
        <v>285.23685</v>
      </c>
      <c r="AQ111" s="0" t="n">
        <v>2154.43469</v>
      </c>
      <c r="AR111" s="0" t="n">
        <v>210.317261</v>
      </c>
      <c r="AY111" s="0" t="n">
        <v>2154.43469</v>
      </c>
      <c r="AZ111" s="0" t="n">
        <v>167.796742</v>
      </c>
    </row>
    <row r="112" customFormat="false" ht="13.5" hidden="false" customHeight="false" outlineLevel="0" collapsed="false">
      <c r="C112" s="0" t="n">
        <v>2477.076356</v>
      </c>
      <c r="D112" s="0" t="n">
        <v>289.32471025</v>
      </c>
      <c r="K112" s="0" t="n">
        <v>2477.076356</v>
      </c>
      <c r="L112" s="0" t="n">
        <v>251.020383744</v>
      </c>
      <c r="S112" s="0" t="n">
        <v>2477.076356</v>
      </c>
      <c r="T112" s="0" t="n">
        <v>284.046806640625</v>
      </c>
      <c r="AA112" s="0" t="n">
        <v>2477.076356</v>
      </c>
      <c r="AB112" s="0" t="n">
        <v>277.07434022</v>
      </c>
      <c r="AI112" s="0" t="n">
        <v>2477.076356</v>
      </c>
      <c r="AJ112" s="0" t="n">
        <v>221.233186</v>
      </c>
      <c r="AQ112" s="0" t="n">
        <v>2477.076356</v>
      </c>
      <c r="AR112" s="0" t="n">
        <v>152.727837</v>
      </c>
      <c r="AY112" s="0" t="n">
        <v>2477.076356</v>
      </c>
      <c r="AZ112" s="0" t="n">
        <v>135.002676</v>
      </c>
    </row>
    <row r="113" customFormat="false" ht="13.5" hidden="false" customHeight="false" outlineLevel="0" collapsed="false">
      <c r="C113" s="0" t="n">
        <v>2848.035868</v>
      </c>
      <c r="D113" s="0" t="n">
        <v>139.394158525</v>
      </c>
      <c r="K113" s="0" t="n">
        <v>2848.035868</v>
      </c>
      <c r="L113" s="0" t="n">
        <v>111.531935961</v>
      </c>
      <c r="S113" s="0" t="n">
        <v>2848.035868</v>
      </c>
      <c r="T113" s="0" t="n">
        <v>163.319684570313</v>
      </c>
      <c r="AA113" s="0" t="n">
        <v>2848.035868</v>
      </c>
      <c r="AB113" s="0" t="n">
        <v>173.16840202</v>
      </c>
      <c r="AI113" s="0" t="n">
        <v>2848.035868</v>
      </c>
      <c r="AJ113" s="0" t="n">
        <v>143.119669</v>
      </c>
      <c r="AQ113" s="0" t="n">
        <v>2848.035868</v>
      </c>
      <c r="AR113" s="0" t="n">
        <v>84.275709</v>
      </c>
      <c r="AY113" s="0" t="n">
        <v>2848.035868</v>
      </c>
      <c r="AZ113" s="0" t="n">
        <v>93.709447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22.161216796875</v>
      </c>
      <c r="AA114" s="0" t="n">
        <v>3274.549163</v>
      </c>
      <c r="AB114" s="0" t="n">
        <v>51.67594658</v>
      </c>
      <c r="AI114" s="0" t="n">
        <v>3274.549163</v>
      </c>
      <c r="AJ114" s="0" t="n">
        <v>53.622482</v>
      </c>
      <c r="AQ114" s="0" t="n">
        <v>3274.549163</v>
      </c>
      <c r="AR114" s="0" t="n">
        <v>7.2413</v>
      </c>
      <c r="AY114" s="0" t="n">
        <v>3274.549163</v>
      </c>
      <c r="AZ114" s="0" t="n">
        <v>45.408537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3"/>
  <sheetViews>
    <sheetView showFormulas="false" showGridLines="true" showRowColHeaders="true" showZeros="true" rightToLeft="false" tabSelected="false" showOutlineSymbols="true" defaultGridColor="true" view="normal" topLeftCell="AS1" colorId="64" zoomScale="100" zoomScaleNormal="100" zoomScalePageLayoutView="100" workbookViewId="0">
      <selection pane="topLeft" activeCell="BC20" activeCellId="0" sqref="BC20"/>
    </sheetView>
  </sheetViews>
  <sheetFormatPr defaultColWidth="12.8671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1.62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1.62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1.62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1.62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1.62"/>
    <col collapsed="false" customWidth="true" hidden="false" outlineLevel="0" max="35" min="35" style="0" width="30.49"/>
    <col collapsed="false" customWidth="true" hidden="false" outlineLevel="0" max="36" min="36" style="0" width="12.75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1.62"/>
    <col collapsed="false" customWidth="true" hidden="false" outlineLevel="0" max="43" min="43" style="0" width="29.36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1.62"/>
    <col collapsed="false" customWidth="true" hidden="false" outlineLevel="0" max="51" min="51" style="0" width="30.49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31</v>
      </c>
      <c r="J1" s="0" t="s">
        <v>32</v>
      </c>
      <c r="R1" s="0" t="s">
        <v>33</v>
      </c>
      <c r="Z1" s="0" t="s">
        <v>34</v>
      </c>
      <c r="AH1" s="0" t="s">
        <v>35</v>
      </c>
      <c r="AP1" s="0" t="s">
        <v>36</v>
      </c>
      <c r="AX1" s="0" t="s">
        <v>37</v>
      </c>
    </row>
    <row r="2" customFormat="false" ht="13.5" hidden="false" customHeight="false" outlineLevel="0" collapsed="false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12</v>
      </c>
      <c r="Z2" s="1" t="s">
        <v>7</v>
      </c>
      <c r="AA2" s="1" t="s">
        <v>8</v>
      </c>
      <c r="AB2" s="1" t="s">
        <v>9</v>
      </c>
      <c r="AC2" s="1" t="s">
        <v>10</v>
      </c>
      <c r="AD2" s="1" t="s">
        <v>11</v>
      </c>
      <c r="AE2" s="1" t="s">
        <v>12</v>
      </c>
      <c r="AH2" s="1" t="s">
        <v>7</v>
      </c>
      <c r="AI2" s="1" t="s">
        <v>8</v>
      </c>
      <c r="AJ2" s="1" t="s">
        <v>9</v>
      </c>
      <c r="AK2" s="1" t="s">
        <v>10</v>
      </c>
      <c r="AL2" s="1" t="s">
        <v>11</v>
      </c>
      <c r="AM2" s="1" t="s">
        <v>12</v>
      </c>
      <c r="AP2" s="1" t="s">
        <v>7</v>
      </c>
      <c r="AQ2" s="1" t="s">
        <v>8</v>
      </c>
      <c r="AR2" s="1" t="s">
        <v>9</v>
      </c>
      <c r="AS2" s="1" t="s">
        <v>10</v>
      </c>
      <c r="AT2" s="1" t="s">
        <v>11</v>
      </c>
      <c r="AU2" s="1" t="s">
        <v>12</v>
      </c>
      <c r="AX2" s="1" t="s">
        <v>7</v>
      </c>
      <c r="AY2" s="1" t="s">
        <v>8</v>
      </c>
      <c r="AZ2" s="1" t="s">
        <v>9</v>
      </c>
      <c r="BA2" s="1" t="s">
        <v>10</v>
      </c>
      <c r="BB2" s="1" t="s">
        <v>11</v>
      </c>
      <c r="BC2" s="1" t="s">
        <v>12</v>
      </c>
    </row>
    <row r="3" customFormat="false" ht="13.5" hidden="false" customHeight="false" outlineLevel="0" collapsed="false">
      <c r="B3" s="0" t="n">
        <v>1</v>
      </c>
      <c r="C3" s="0" t="n">
        <v>0.011498</v>
      </c>
      <c r="D3" s="0" t="n">
        <v>0.756463</v>
      </c>
      <c r="E3" s="0" t="n">
        <v>6.135907</v>
      </c>
      <c r="F3" s="0" t="n">
        <v>6371.54761284712</v>
      </c>
      <c r="G3" s="0" t="n">
        <v>0.429181786950314</v>
      </c>
      <c r="J3" s="0" t="n">
        <v>1</v>
      </c>
      <c r="K3" s="0" t="n">
        <v>0.013219</v>
      </c>
      <c r="L3" s="0" t="n">
        <v>0.756463</v>
      </c>
      <c r="M3" s="0" t="n">
        <v>5.336699</v>
      </c>
      <c r="N3" s="0" t="n">
        <v>6544.00451484934</v>
      </c>
      <c r="O3" s="0" t="n">
        <v>0.441491425450114</v>
      </c>
      <c r="R3" s="0" t="n">
        <v>1</v>
      </c>
      <c r="S3" s="0" t="n">
        <v>0.013219</v>
      </c>
      <c r="T3" s="0" t="n">
        <v>0.869749</v>
      </c>
      <c r="U3" s="0" t="n">
        <v>6.135907</v>
      </c>
      <c r="V3" s="0" t="n">
        <v>6934.24782578662</v>
      </c>
      <c r="W3" s="0" t="n">
        <v>0.496714744518113</v>
      </c>
      <c r="Z3" s="0" t="n">
        <v>1</v>
      </c>
      <c r="AA3" s="0" t="n">
        <v>0.013219</v>
      </c>
      <c r="AB3" s="0" t="n">
        <v>1.149757</v>
      </c>
      <c r="AC3" s="0" t="n">
        <v>6.135907</v>
      </c>
      <c r="AD3" s="0" t="n">
        <v>7504.11982574856</v>
      </c>
      <c r="AE3" s="0" t="n">
        <v>0.508661936388103</v>
      </c>
      <c r="AH3" s="0" t="n">
        <v>1</v>
      </c>
      <c r="AI3" s="0" t="n">
        <v>0.013219</v>
      </c>
      <c r="AJ3" s="0" t="n">
        <v>1.149757</v>
      </c>
      <c r="AK3" s="0" t="n">
        <v>6.135907</v>
      </c>
      <c r="AL3" s="0" t="n">
        <v>8662.24093360497</v>
      </c>
      <c r="AM3" s="0" t="n">
        <v>0.588187384515052</v>
      </c>
      <c r="AP3" s="0" t="n">
        <v>1</v>
      </c>
      <c r="AQ3" s="0" t="n">
        <v>0.013219</v>
      </c>
      <c r="AR3" s="0" t="n">
        <v>1.321941</v>
      </c>
      <c r="AS3" s="0" t="n">
        <v>6.135907</v>
      </c>
      <c r="AT3" s="0" t="n">
        <v>10179.5986011386</v>
      </c>
      <c r="AU3" s="0" t="n">
        <v>0.695496198056024</v>
      </c>
      <c r="AX3" s="0" t="n">
        <v>1</v>
      </c>
      <c r="AY3" s="0" t="n">
        <v>0.013219</v>
      </c>
      <c r="AZ3" s="0" t="n">
        <v>1.519911</v>
      </c>
      <c r="BA3" s="0" t="n">
        <v>5.336699</v>
      </c>
      <c r="BB3" s="0" t="n">
        <v>12401.8271390109</v>
      </c>
      <c r="BC3" s="0" t="n">
        <v>0.85594676272233</v>
      </c>
    </row>
    <row r="4" customFormat="false" ht="13.5" hidden="false" customHeight="false" outlineLevel="0" collapsed="false">
      <c r="B4" s="0" t="n">
        <v>2</v>
      </c>
      <c r="C4" s="0" t="n">
        <v>8.111308</v>
      </c>
      <c r="D4" s="0" t="n">
        <v>114.9757</v>
      </c>
      <c r="E4" s="0" t="n">
        <v>305.385551</v>
      </c>
      <c r="F4" s="0" t="n">
        <v>2330.0815533502</v>
      </c>
      <c r="G4" s="0" t="n">
        <v>0.156952223473998</v>
      </c>
      <c r="J4" s="0" t="n">
        <v>2</v>
      </c>
      <c r="K4" s="0" t="n">
        <v>7.054802</v>
      </c>
      <c r="L4" s="0" t="n">
        <v>114.9757</v>
      </c>
      <c r="M4" s="0" t="n">
        <v>265.608778</v>
      </c>
      <c r="N4" s="0" t="n">
        <v>2194.503485916</v>
      </c>
      <c r="O4" s="0" t="n">
        <v>0.148052231619618</v>
      </c>
      <c r="R4" s="0" t="n">
        <v>2</v>
      </c>
      <c r="S4" s="0" t="n">
        <v>7.054802</v>
      </c>
      <c r="T4" s="0" t="n">
        <v>100</v>
      </c>
      <c r="U4" s="0" t="n">
        <v>265.608778</v>
      </c>
      <c r="V4" s="0" t="n">
        <v>2168.61930863048</v>
      </c>
      <c r="W4" s="0" t="n">
        <v>0.138476378518604</v>
      </c>
      <c r="Z4" s="0" t="n">
        <v>2</v>
      </c>
      <c r="AA4" s="0" t="n">
        <v>10.722672</v>
      </c>
      <c r="AB4" s="0" t="n">
        <v>86.9749</v>
      </c>
      <c r="AC4" s="0" t="n">
        <v>231.01297</v>
      </c>
      <c r="AD4" s="0" t="n">
        <v>2001.45438530109</v>
      </c>
      <c r="AE4" s="0" t="n">
        <v>0.135667298345434</v>
      </c>
      <c r="AH4" s="0" t="n">
        <v>2</v>
      </c>
      <c r="AI4" s="0" t="n">
        <v>12.328467</v>
      </c>
      <c r="AJ4" s="0" t="n">
        <v>75.646333</v>
      </c>
      <c r="AK4" s="0" t="n">
        <v>200.9233</v>
      </c>
      <c r="AL4" s="0" t="n">
        <v>1785.087088696</v>
      </c>
      <c r="AM4" s="0" t="n">
        <v>0.121211787328423</v>
      </c>
      <c r="AP4" s="0" t="n">
        <v>2</v>
      </c>
      <c r="AQ4" s="0" t="n">
        <v>21.544347</v>
      </c>
      <c r="AR4" s="0" t="n">
        <v>86.9749</v>
      </c>
      <c r="AS4" s="0" t="n">
        <v>265.608778</v>
      </c>
      <c r="AT4" s="0" t="n">
        <v>1799.254469</v>
      </c>
      <c r="AU4" s="0" t="n">
        <v>0.122929664671144</v>
      </c>
      <c r="AX4" s="0" t="n">
        <v>2</v>
      </c>
      <c r="AY4" s="0" t="n">
        <v>28.480359</v>
      </c>
      <c r="AZ4" s="0" t="n">
        <v>100</v>
      </c>
      <c r="BA4" s="0" t="n">
        <v>403.701726</v>
      </c>
      <c r="BB4" s="0" t="n">
        <v>1585.65606885</v>
      </c>
      <c r="BC4" s="0" t="n">
        <v>0.10943848545138</v>
      </c>
    </row>
    <row r="5" customFormat="false" ht="13.5" hidden="false" customHeight="false" outlineLevel="0" collapsed="false">
      <c r="B5" s="0" t="n">
        <v>3</v>
      </c>
      <c r="C5" s="0" t="s">
        <v>31</v>
      </c>
      <c r="D5" s="0" t="n">
        <v>1417.474163</v>
      </c>
      <c r="E5" s="0" t="n">
        <v>3764.935807</v>
      </c>
      <c r="F5" s="0" t="n">
        <v>6144.17232533882</v>
      </c>
      <c r="G5" s="0" t="n">
        <v>0.413865989575688</v>
      </c>
      <c r="J5" s="0" t="n">
        <v>3</v>
      </c>
      <c r="K5" s="0" t="s">
        <v>32</v>
      </c>
      <c r="L5" s="0" t="n">
        <v>1417.474163</v>
      </c>
      <c r="M5" s="0" t="n">
        <v>3764.935807</v>
      </c>
      <c r="N5" s="0" t="n">
        <v>6083.987154554</v>
      </c>
      <c r="O5" s="0" t="n">
        <v>0.410456342930269</v>
      </c>
      <c r="R5" s="0" t="n">
        <v>3</v>
      </c>
      <c r="S5" s="0" t="s">
        <v>33</v>
      </c>
      <c r="T5" s="0" t="n">
        <v>1417.474163</v>
      </c>
      <c r="U5" s="0" t="n">
        <v>3764.935807</v>
      </c>
      <c r="V5" s="0" t="n">
        <v>5713.11571696026</v>
      </c>
      <c r="W5" s="0" t="n">
        <v>0.364808876963283</v>
      </c>
      <c r="Z5" s="0" t="n">
        <v>3</v>
      </c>
      <c r="AA5" s="0" t="s">
        <v>38</v>
      </c>
      <c r="AB5" s="0" t="n">
        <v>1417.474163</v>
      </c>
      <c r="AC5" s="0" t="n">
        <v>3764.935807</v>
      </c>
      <c r="AD5" s="0" t="n">
        <v>5247.09212571946</v>
      </c>
      <c r="AE5" s="0" t="n">
        <v>0.355670765266463</v>
      </c>
      <c r="AH5" s="0" t="n">
        <v>3</v>
      </c>
      <c r="AI5" s="0" t="n">
        <v>231.01297</v>
      </c>
      <c r="AJ5" s="0" t="n">
        <v>1232.846739</v>
      </c>
      <c r="AK5" s="0" t="n">
        <v>3274.549163</v>
      </c>
      <c r="AL5" s="0" t="n">
        <v>4279.681025584</v>
      </c>
      <c r="AM5" s="0" t="n">
        <v>0.290600828156524</v>
      </c>
      <c r="AP5" s="0" t="n">
        <v>3</v>
      </c>
      <c r="AQ5" s="0" t="n">
        <v>305.385551</v>
      </c>
      <c r="AR5" s="0" t="n">
        <v>1072.267222</v>
      </c>
      <c r="AS5" s="0" t="n">
        <v>3274.549163</v>
      </c>
      <c r="AT5" s="0" t="n">
        <v>2657.601636</v>
      </c>
      <c r="AU5" s="0" t="n">
        <v>0.181574137272833</v>
      </c>
      <c r="AX5" s="0" t="n">
        <v>3</v>
      </c>
      <c r="AY5" s="0" t="n">
        <v>464.158883</v>
      </c>
      <c r="AZ5" s="0" t="n">
        <v>811.130831</v>
      </c>
      <c r="BA5" s="0" t="n">
        <v>2154.43469</v>
      </c>
      <c r="BB5" s="0" t="n">
        <v>501.53372535</v>
      </c>
      <c r="BC5" s="0" t="n">
        <v>0.0346147518262895</v>
      </c>
    </row>
    <row r="6" customFormat="false" ht="13.5" hidden="false" customHeight="false" outlineLevel="0" collapsed="false">
      <c r="C6" s="0" t="s">
        <v>15</v>
      </c>
      <c r="K6" s="0" t="s">
        <v>15</v>
      </c>
      <c r="S6" s="0" t="s">
        <v>15</v>
      </c>
      <c r="AA6" s="0" t="s">
        <v>15</v>
      </c>
    </row>
    <row r="7" customFormat="false" ht="13.5" hidden="false" customHeight="false" outlineLevel="0" collapsed="false">
      <c r="B7" s="2" t="s">
        <v>13</v>
      </c>
      <c r="C7" s="0" t="s">
        <v>39</v>
      </c>
      <c r="F7" s="0" t="n">
        <v>14845.8014915361</v>
      </c>
      <c r="J7" s="2" t="s">
        <v>13</v>
      </c>
      <c r="K7" s="0" t="s">
        <v>40</v>
      </c>
      <c r="N7" s="0" t="n">
        <v>14822.4951553193</v>
      </c>
      <c r="R7" s="2" t="s">
        <v>13</v>
      </c>
      <c r="S7" s="0" t="s">
        <v>41</v>
      </c>
      <c r="V7" s="0" t="n">
        <v>14815.9828513774</v>
      </c>
      <c r="Z7" s="2" t="s">
        <v>13</v>
      </c>
      <c r="AA7" s="0" t="s">
        <v>42</v>
      </c>
      <c r="AD7" s="0" t="n">
        <v>14752.6663367691</v>
      </c>
      <c r="AH7" s="2" t="s">
        <v>13</v>
      </c>
      <c r="AL7" s="0" t="n">
        <v>14727.009047885</v>
      </c>
      <c r="AP7" s="2" t="s">
        <v>13</v>
      </c>
      <c r="AT7" s="0" t="n">
        <v>14636.4547061386</v>
      </c>
      <c r="AX7" s="2" t="s">
        <v>13</v>
      </c>
      <c r="BB7" s="0" t="n">
        <v>14489.0169332109</v>
      </c>
    </row>
    <row r="8" customFormat="false" ht="13.5" hidden="false" customHeight="false" outlineLevel="0" collapsed="false">
      <c r="C8" s="0" t="s">
        <v>43</v>
      </c>
      <c r="K8" s="0" t="s">
        <v>44</v>
      </c>
      <c r="S8" s="0" t="s">
        <v>45</v>
      </c>
      <c r="AA8" s="0" t="s">
        <v>46</v>
      </c>
    </row>
    <row r="10" customFormat="false" ht="13.5" hidden="false" customHeight="false" outlineLevel="0" collapsed="false">
      <c r="C10" s="0" t="s">
        <v>30</v>
      </c>
      <c r="D10" s="0" t="s">
        <v>12</v>
      </c>
      <c r="K10" s="0" t="s">
        <v>30</v>
      </c>
      <c r="L10" s="0" t="s">
        <v>12</v>
      </c>
      <c r="S10" s="0" t="s">
        <v>30</v>
      </c>
      <c r="T10" s="0" t="s">
        <v>12</v>
      </c>
      <c r="AA10" s="0" t="s">
        <v>30</v>
      </c>
      <c r="AB10" s="0" t="s">
        <v>12</v>
      </c>
    </row>
    <row r="11" customFormat="false" ht="13.5" hidden="false" customHeight="false" outlineLevel="0" collapsed="false">
      <c r="C11" s="0" t="n">
        <v>0.01</v>
      </c>
      <c r="D11" s="0" t="n">
        <v>0</v>
      </c>
      <c r="K11" s="0" t="n">
        <v>0.01</v>
      </c>
      <c r="L11" s="0" t="n">
        <v>0</v>
      </c>
      <c r="S11" s="0" t="n">
        <v>0.01</v>
      </c>
      <c r="T11" s="0" t="n">
        <v>0</v>
      </c>
      <c r="AA11" s="0" t="n">
        <v>0.01</v>
      </c>
      <c r="AB11" s="0" t="n">
        <v>0</v>
      </c>
    </row>
    <row r="12" customFormat="false" ht="13.5" hidden="false" customHeight="false" outlineLevel="0" collapsed="false">
      <c r="C12" s="0" t="n">
        <v>0.011498</v>
      </c>
      <c r="D12" s="0" t="n">
        <v>0</v>
      </c>
      <c r="K12" s="0" t="n">
        <v>0.011498</v>
      </c>
      <c r="L12" s="0" t="n">
        <v>0</v>
      </c>
      <c r="S12" s="0" t="n">
        <v>0.011498</v>
      </c>
      <c r="T12" s="0" t="n">
        <v>0</v>
      </c>
      <c r="AA12" s="0" t="n">
        <v>0.011498</v>
      </c>
      <c r="AB12" s="0" t="n">
        <v>0</v>
      </c>
    </row>
    <row r="13" customFormat="false" ht="13.5" hidden="false" customHeight="false" outlineLevel="0" collapsed="false">
      <c r="C13" s="0" t="n">
        <v>0.013219</v>
      </c>
      <c r="D13" s="0" t="n">
        <v>9.87202062E-007</v>
      </c>
      <c r="K13" s="0" t="n">
        <v>0.013219</v>
      </c>
      <c r="L13" s="0" t="n">
        <v>0</v>
      </c>
      <c r="S13" s="0" t="n">
        <v>0.013219</v>
      </c>
      <c r="T13" s="0" t="n">
        <v>0</v>
      </c>
      <c r="AA13" s="0" t="n">
        <v>0.013219</v>
      </c>
      <c r="AB13" s="0" t="n">
        <v>0</v>
      </c>
    </row>
    <row r="14" customFormat="false" ht="13.5" hidden="false" customHeight="false" outlineLevel="0" collapsed="false">
      <c r="C14" s="0" t="n">
        <v>0.015199</v>
      </c>
      <c r="D14" s="0" t="n">
        <v>1.0859222682E-005</v>
      </c>
      <c r="K14" s="0" t="n">
        <v>0.015199</v>
      </c>
      <c r="L14" s="0" t="n">
        <v>1.80787608906099E-006</v>
      </c>
      <c r="S14" s="0" t="n">
        <v>0.015199</v>
      </c>
      <c r="T14" s="0" t="n">
        <v>9.682709036E-007</v>
      </c>
      <c r="AA14" s="0" t="n">
        <v>0.015199</v>
      </c>
      <c r="AB14" s="0" t="n">
        <v>9.68688E-007</v>
      </c>
    </row>
    <row r="15" customFormat="false" ht="13.5" hidden="false" customHeight="false" outlineLevel="0" collapsed="false">
      <c r="C15" s="0" t="n">
        <v>0.017475</v>
      </c>
      <c r="D15" s="0" t="n">
        <v>0.000100694610324</v>
      </c>
      <c r="K15" s="0" t="n">
        <v>0.017475</v>
      </c>
      <c r="L15" s="0" t="n">
        <v>2.07905750242014E-005</v>
      </c>
      <c r="S15" s="0" t="n">
        <v>0.017475</v>
      </c>
      <c r="T15" s="0" t="n">
        <v>1.25875217468E-005</v>
      </c>
      <c r="AA15" s="0" t="n">
        <v>0.017475</v>
      </c>
      <c r="AB15" s="0" t="n">
        <v>8.718192E-006</v>
      </c>
    </row>
    <row r="16" customFormat="false" ht="13.5" hidden="false" customHeight="false" outlineLevel="0" collapsed="false">
      <c r="C16" s="0" t="n">
        <v>0.020092</v>
      </c>
      <c r="D16" s="0" t="n">
        <v>0.00071078548464</v>
      </c>
      <c r="K16" s="0" t="n">
        <v>0.020092</v>
      </c>
      <c r="L16" s="0" t="n">
        <v>0.000197058493707648</v>
      </c>
      <c r="S16" s="0" t="n">
        <v>0.020092</v>
      </c>
      <c r="T16" s="0" t="n">
        <v>0.0001249069465644</v>
      </c>
      <c r="AA16" s="0" t="n">
        <v>0.020092</v>
      </c>
      <c r="AB16" s="0" t="n">
        <v>8.233848E-005</v>
      </c>
    </row>
    <row r="17" customFormat="false" ht="13.5" hidden="false" customHeight="false" outlineLevel="0" collapsed="false">
      <c r="C17" s="0" t="n">
        <v>0.023101</v>
      </c>
      <c r="D17" s="0" t="n">
        <v>0.003818497575816</v>
      </c>
      <c r="K17" s="0" t="n">
        <v>0.023101</v>
      </c>
      <c r="L17" s="0" t="n">
        <v>0.00138483308422072</v>
      </c>
      <c r="S17" s="0" t="n">
        <v>0.023101</v>
      </c>
      <c r="T17" s="0" t="n">
        <v>0.0008782217095652</v>
      </c>
      <c r="AA17" s="0" t="n">
        <v>0.023101</v>
      </c>
      <c r="AB17" s="0" t="n">
        <v>0.000583150176</v>
      </c>
      <c r="AI17" s="0" t="s">
        <v>35</v>
      </c>
      <c r="AQ17" s="0" t="s">
        <v>36</v>
      </c>
      <c r="AY17" s="0" t="s">
        <v>37</v>
      </c>
    </row>
    <row r="18" customFormat="false" ht="13.5" hidden="false" customHeight="false" outlineLevel="0" collapsed="false">
      <c r="C18" s="0" t="n">
        <v>0.026561</v>
      </c>
      <c r="D18" s="0" t="n">
        <v>0.016220717080722</v>
      </c>
      <c r="K18" s="0" t="n">
        <v>0.026561</v>
      </c>
      <c r="L18" s="0" t="n">
        <v>0.00743579435430784</v>
      </c>
      <c r="S18" s="0" t="n">
        <v>0.026561</v>
      </c>
      <c r="T18" s="0" t="n">
        <v>0.0047135427587248</v>
      </c>
      <c r="AA18" s="0" t="n">
        <v>0.026561</v>
      </c>
      <c r="AB18" s="0" t="n">
        <v>0.00312886224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n">
        <v>0.030539</v>
      </c>
      <c r="D19" s="0" t="n">
        <v>0.05559922013184</v>
      </c>
      <c r="K19" s="0" t="n">
        <v>0.030539</v>
      </c>
      <c r="L19" s="0" t="n">
        <v>0.0315835952758955</v>
      </c>
      <c r="S19" s="0" t="n">
        <v>0.030539</v>
      </c>
      <c r="T19" s="0" t="n">
        <v>0.0200228740155444</v>
      </c>
      <c r="AA19" s="0" t="n">
        <v>0.030539</v>
      </c>
      <c r="AB19" s="0" t="n">
        <v>0.013291368048</v>
      </c>
      <c r="AI19" s="0" t="s">
        <v>47</v>
      </c>
      <c r="AQ19" s="0" t="s">
        <v>48</v>
      </c>
      <c r="AY19" s="0" t="s">
        <v>49</v>
      </c>
    </row>
    <row r="20" customFormat="false" ht="13.5" hidden="false" customHeight="false" outlineLevel="0" collapsed="false">
      <c r="C20" s="0" t="n">
        <v>0.035112</v>
      </c>
      <c r="D20" s="0" t="n">
        <v>0.160601980254408</v>
      </c>
      <c r="K20" s="0" t="n">
        <v>0.035112</v>
      </c>
      <c r="L20" s="0" t="n">
        <v>0.108241157204259</v>
      </c>
      <c r="S20" s="0" t="n">
        <v>0.035112</v>
      </c>
      <c r="T20" s="0" t="n">
        <v>0.0686291051053608</v>
      </c>
      <c r="AA20" s="0" t="n">
        <v>0.035112</v>
      </c>
      <c r="AB20" s="0" t="n">
        <v>0.045559334016</v>
      </c>
      <c r="AI20" s="0" t="s">
        <v>50</v>
      </c>
      <c r="AQ20" s="0" t="s">
        <v>51</v>
      </c>
      <c r="AY20" s="0" t="s">
        <v>52</v>
      </c>
    </row>
    <row r="21" customFormat="false" ht="13.5" hidden="false" customHeight="false" outlineLevel="0" collapsed="false">
      <c r="C21" s="0" t="n">
        <v>0.04037</v>
      </c>
      <c r="D21" s="0" t="n">
        <v>0.44658059678694</v>
      </c>
      <c r="K21" s="0" t="n">
        <v>0.04037</v>
      </c>
      <c r="L21" s="0" t="n">
        <v>0.312476918985479</v>
      </c>
      <c r="S21" s="0" t="n">
        <v>0.04037</v>
      </c>
      <c r="T21" s="0" t="n">
        <v>0.19819149817427</v>
      </c>
      <c r="AA21" s="0" t="n">
        <v>0.04037</v>
      </c>
      <c r="AB21" s="0" t="n">
        <v>0.131602076928</v>
      </c>
    </row>
    <row r="22" customFormat="false" ht="13.5" hidden="false" customHeight="false" outlineLevel="0" collapsed="false">
      <c r="C22" s="0" t="n">
        <v>0.046416</v>
      </c>
      <c r="D22" s="0" t="n">
        <v>1.07609072286454</v>
      </c>
      <c r="K22" s="0" t="n">
        <v>0.046416</v>
      </c>
      <c r="L22" s="0" t="n">
        <v>0.867580752441433</v>
      </c>
      <c r="S22" s="0" t="n">
        <v>0.046416</v>
      </c>
      <c r="T22" s="0" t="n">
        <v>0.550775728469366</v>
      </c>
      <c r="AA22" s="0" t="n">
        <v>0.046416</v>
      </c>
      <c r="AB22" s="0" t="n">
        <v>0.365961608208</v>
      </c>
      <c r="AI22" s="0" t="s">
        <v>30</v>
      </c>
      <c r="AJ22" s="0" t="s">
        <v>12</v>
      </c>
      <c r="AQ22" s="0" t="s">
        <v>30</v>
      </c>
      <c r="AR22" s="0" t="s">
        <v>12</v>
      </c>
      <c r="AY22" s="0" t="s">
        <v>30</v>
      </c>
      <c r="AZ22" s="0" t="s">
        <v>12</v>
      </c>
    </row>
    <row r="23" customFormat="false" ht="13.5" hidden="false" customHeight="false" outlineLevel="0" collapsed="false">
      <c r="C23" s="0" t="n">
        <v>0.053367</v>
      </c>
      <c r="D23" s="0" t="n">
        <v>2.31596221662313</v>
      </c>
      <c r="K23" s="0" t="n">
        <v>0.053367</v>
      </c>
      <c r="L23" s="0" t="n">
        <v>2.08337561445886</v>
      </c>
      <c r="S23" s="0" t="n">
        <v>0.053367</v>
      </c>
      <c r="T23" s="0" t="n">
        <v>1.32536921284768</v>
      </c>
      <c r="AA23" s="0" t="n">
        <v>0.053367</v>
      </c>
      <c r="AB23" s="0" t="n">
        <v>0.881941020912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61359</v>
      </c>
      <c r="D24" s="0" t="n">
        <v>4.53103534411605</v>
      </c>
      <c r="K24" s="0" t="n">
        <v>0.061359</v>
      </c>
      <c r="L24" s="0" t="n">
        <v>4.4532715669545</v>
      </c>
      <c r="S24" s="0" t="n">
        <v>0.061359</v>
      </c>
      <c r="T24" s="0" t="n">
        <v>2.84483123313469</v>
      </c>
      <c r="AA24" s="0" t="n">
        <v>0.061359</v>
      </c>
      <c r="AB24" s="0" t="n">
        <v>1.89862848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70548</v>
      </c>
      <c r="D25" s="0" t="n">
        <v>8.18556359344416</v>
      </c>
      <c r="K25" s="0" t="n">
        <v>0.070548</v>
      </c>
      <c r="L25" s="0" t="n">
        <v>8.60764878798064</v>
      </c>
      <c r="S25" s="0" t="n">
        <v>0.070548</v>
      </c>
      <c r="T25" s="0" t="n">
        <v>5.53966471578</v>
      </c>
      <c r="AA25" s="0" t="n">
        <v>0.070548</v>
      </c>
      <c r="AB25" s="0" t="n">
        <v>3.71657977992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81113</v>
      </c>
      <c r="D26" s="0" t="n">
        <v>13.8376665863695</v>
      </c>
      <c r="K26" s="0" t="n">
        <v>0.081113</v>
      </c>
      <c r="L26" s="0" t="n">
        <v>15.25366885703</v>
      </c>
      <c r="S26" s="0" t="n">
        <v>0.081113</v>
      </c>
      <c r="T26" s="0" t="n">
        <v>9.93455436148456</v>
      </c>
      <c r="AA26" s="0" t="n">
        <v>0.081113</v>
      </c>
      <c r="AB26" s="0" t="n">
        <v>6.721284310272</v>
      </c>
      <c r="AI26" s="0" t="n">
        <v>0.015199</v>
      </c>
      <c r="AJ26" s="0" t="n">
        <v>1.63370081300813E-006</v>
      </c>
      <c r="AQ26" s="0" t="n">
        <v>0.015199</v>
      </c>
      <c r="AR26" s="0" t="n">
        <v>1.5808023933722E-006</v>
      </c>
      <c r="AY26" s="0" t="n">
        <v>0.015199</v>
      </c>
      <c r="AZ26" s="0" t="n">
        <v>1.47664265129683E-006</v>
      </c>
    </row>
    <row r="27" customFormat="false" ht="13.5" hidden="false" customHeight="false" outlineLevel="0" collapsed="false">
      <c r="C27" s="0" t="n">
        <v>0.09326</v>
      </c>
      <c r="D27" s="0" t="n">
        <v>22.3188034131867</v>
      </c>
      <c r="K27" s="0" t="n">
        <v>0.09326</v>
      </c>
      <c r="L27" s="0" t="n">
        <v>25.0819323046815</v>
      </c>
      <c r="S27" s="0" t="n">
        <v>0.09326</v>
      </c>
      <c r="T27" s="0" t="n">
        <v>16.6226164487904</v>
      </c>
      <c r="AA27" s="0" t="n">
        <v>0.09326</v>
      </c>
      <c r="AB27" s="0" t="n">
        <v>11.384343949104</v>
      </c>
      <c r="AI27" s="0" t="n">
        <v>0.017475</v>
      </c>
      <c r="AJ27" s="0" t="n">
        <v>1.87875593495935E-005</v>
      </c>
      <c r="AQ27" s="0" t="n">
        <v>0.017475</v>
      </c>
      <c r="AR27" s="0" t="n">
        <v>1.65984251304081E-005</v>
      </c>
      <c r="AY27" s="0" t="n">
        <v>0.017475</v>
      </c>
      <c r="AZ27" s="0" t="n">
        <v>1.62430691642651E-005</v>
      </c>
    </row>
    <row r="28" customFormat="false" ht="13.5" hidden="false" customHeight="false" outlineLevel="0" collapsed="false">
      <c r="C28" s="0" t="n">
        <v>0.107227</v>
      </c>
      <c r="D28" s="0" t="n">
        <v>33.9910047628809</v>
      </c>
      <c r="K28" s="0" t="n">
        <v>0.107227</v>
      </c>
      <c r="L28" s="0" t="n">
        <v>39.0111782570068</v>
      </c>
      <c r="S28" s="0" t="n">
        <v>0.107227</v>
      </c>
      <c r="T28" s="0" t="n">
        <v>26.4650427386101</v>
      </c>
      <c r="AA28" s="0" t="n">
        <v>0.107227</v>
      </c>
      <c r="AB28" s="0" t="n">
        <v>18.423725056128</v>
      </c>
      <c r="AI28" s="0" t="n">
        <v>0.020092</v>
      </c>
      <c r="AJ28" s="0" t="n">
        <v>0.000176439687804878</v>
      </c>
      <c r="AQ28" s="0" t="n">
        <v>0.020092</v>
      </c>
      <c r="AR28" s="0" t="n">
        <v>0.000156499436943848</v>
      </c>
      <c r="AY28" s="0" t="n">
        <v>0.020092</v>
      </c>
      <c r="AZ28" s="0" t="n">
        <v>0.000155047478386167</v>
      </c>
    </row>
    <row r="29" customFormat="false" ht="13.5" hidden="false" customHeight="false" outlineLevel="0" collapsed="false">
      <c r="C29" s="0" t="n">
        <v>0.123285</v>
      </c>
      <c r="D29" s="0" t="n">
        <v>49.5819639298077</v>
      </c>
      <c r="K29" s="0" t="n">
        <v>0.123285</v>
      </c>
      <c r="L29" s="0" t="n">
        <v>56.8642800541801</v>
      </c>
      <c r="S29" s="0" t="n">
        <v>0.123285</v>
      </c>
      <c r="T29" s="0" t="n">
        <v>39.7112046242696</v>
      </c>
      <c r="AA29" s="0" t="n">
        <v>0.123285</v>
      </c>
      <c r="AB29" s="0" t="n">
        <v>28.21262146416</v>
      </c>
      <c r="AI29" s="0" t="n">
        <v>0.023101</v>
      </c>
      <c r="AJ29" s="0" t="n">
        <v>0.00123589466504065</v>
      </c>
      <c r="AQ29" s="0" t="n">
        <v>0.023101</v>
      </c>
      <c r="AR29" s="0" t="n">
        <v>0.00108680164544339</v>
      </c>
      <c r="AY29" s="0" t="n">
        <v>0.023101</v>
      </c>
      <c r="AZ29" s="0" t="n">
        <v>0.00107647249279539</v>
      </c>
    </row>
    <row r="30" customFormat="false" ht="13.5" hidden="false" customHeight="false" outlineLevel="0" collapsed="false">
      <c r="C30" s="0" t="n">
        <v>0.141747</v>
      </c>
      <c r="D30" s="0" t="n">
        <v>69.5016165702128</v>
      </c>
      <c r="K30" s="0" t="n">
        <v>0.141747</v>
      </c>
      <c r="L30" s="0" t="n">
        <v>78.9690761383156</v>
      </c>
      <c r="S30" s="0" t="n">
        <v>0.141747</v>
      </c>
      <c r="T30" s="0" t="n">
        <v>57.0315241649834</v>
      </c>
      <c r="AA30" s="0" t="n">
        <v>0.141747</v>
      </c>
      <c r="AB30" s="0" t="n">
        <v>41.494189295664</v>
      </c>
      <c r="AI30" s="0" t="n">
        <v>0.026561</v>
      </c>
      <c r="AJ30" s="0" t="n">
        <v>0.00659688388292683</v>
      </c>
      <c r="AQ30" s="0" t="n">
        <v>0.026561</v>
      </c>
      <c r="AR30" s="0" t="n">
        <v>0.00576913833461184</v>
      </c>
      <c r="AY30" s="0" t="n">
        <v>0.026561</v>
      </c>
      <c r="AZ30" s="0" t="n">
        <v>0.00571608370317003</v>
      </c>
    </row>
    <row r="31" customFormat="false" ht="13.5" hidden="false" customHeight="false" outlineLevel="0" collapsed="false">
      <c r="C31" s="0" t="n">
        <v>0.162975</v>
      </c>
      <c r="D31" s="0" t="n">
        <v>93.845466585978</v>
      </c>
      <c r="K31" s="0" t="n">
        <v>0.162975</v>
      </c>
      <c r="L31" s="0" t="n">
        <v>105.117134667229</v>
      </c>
      <c r="S31" s="0" t="n">
        <v>0.162975</v>
      </c>
      <c r="T31" s="0" t="n">
        <v>78.7496420371961</v>
      </c>
      <c r="AA31" s="0" t="n">
        <v>0.162975</v>
      </c>
      <c r="AB31" s="0" t="n">
        <v>58.843662608304</v>
      </c>
      <c r="AI31" s="0" t="n">
        <v>0.030539</v>
      </c>
      <c r="AJ31" s="0" t="n">
        <v>0.0278840054764228</v>
      </c>
      <c r="AQ31" s="0" t="n">
        <v>0.030539</v>
      </c>
      <c r="AR31" s="0" t="n">
        <v>0.0242653167382633</v>
      </c>
      <c r="AY31" s="0" t="n">
        <v>0.030539</v>
      </c>
      <c r="AZ31" s="0" t="n">
        <v>0.024042695648415</v>
      </c>
    </row>
    <row r="32" customFormat="false" ht="13.5" hidden="false" customHeight="false" outlineLevel="0" collapsed="false">
      <c r="C32" s="0" t="n">
        <v>0.187382</v>
      </c>
      <c r="D32" s="0" t="n">
        <v>122.316187472868</v>
      </c>
      <c r="K32" s="0" t="n">
        <v>0.187382</v>
      </c>
      <c r="L32" s="0" t="n">
        <v>134.791547709537</v>
      </c>
      <c r="S32" s="0" t="n">
        <v>0.187382</v>
      </c>
      <c r="T32" s="0" t="n">
        <v>104.895951296301</v>
      </c>
      <c r="AA32" s="0" t="n">
        <v>0.187382</v>
      </c>
      <c r="AB32" s="0" t="n">
        <v>80.67799862136</v>
      </c>
      <c r="AI32" s="0" t="n">
        <v>0.035112</v>
      </c>
      <c r="AJ32" s="0" t="n">
        <v>0.0951581712552846</v>
      </c>
      <c r="AQ32" s="0" t="n">
        <v>0.035112</v>
      </c>
      <c r="AR32" s="0" t="n">
        <v>0.0824586048442774</v>
      </c>
      <c r="AY32" s="0" t="n">
        <v>0.035112</v>
      </c>
      <c r="AZ32" s="0" t="n">
        <v>0.0817033762175793</v>
      </c>
    </row>
    <row r="33" customFormat="false" ht="13.5" hidden="false" customHeight="false" outlineLevel="0" collapsed="false">
      <c r="C33" s="0" t="n">
        <v>0.215443</v>
      </c>
      <c r="D33" s="0" t="n">
        <v>155.411081282414</v>
      </c>
      <c r="K33" s="0" t="n">
        <v>0.215443</v>
      </c>
      <c r="L33" s="0" t="n">
        <v>167.196639168488</v>
      </c>
      <c r="S33" s="0" t="n">
        <v>0.215443</v>
      </c>
      <c r="T33" s="0" t="n">
        <v>135.13897504943</v>
      </c>
      <c r="AA33" s="0" t="n">
        <v>0.215443</v>
      </c>
      <c r="AB33" s="0" t="n">
        <v>107.167116834288</v>
      </c>
      <c r="AI33" s="0" t="n">
        <v>0.04037</v>
      </c>
      <c r="AJ33" s="0" t="n">
        <v>0.273702065707317</v>
      </c>
      <c r="AQ33" s="0" t="n">
        <v>0.04037</v>
      </c>
      <c r="AR33" s="0" t="n">
        <v>0.236324425000767</v>
      </c>
      <c r="AY33" s="0" t="n">
        <v>0.04037</v>
      </c>
      <c r="AZ33" s="0" t="n">
        <v>0.234165991642651</v>
      </c>
    </row>
    <row r="34" customFormat="false" ht="13.5" hidden="false" customHeight="false" outlineLevel="0" collapsed="false">
      <c r="C34" s="0" t="n">
        <v>0.247708</v>
      </c>
      <c r="D34" s="0" t="n">
        <v>189.930815674469</v>
      </c>
      <c r="K34" s="0" t="n">
        <v>0.247708</v>
      </c>
      <c r="L34" s="0" t="n">
        <v>202.875032204956</v>
      </c>
      <c r="S34" s="0" t="n">
        <v>0.247708</v>
      </c>
      <c r="T34" s="0" t="n">
        <v>170.077915157755</v>
      </c>
      <c r="AA34" s="0" t="n">
        <v>0.247708</v>
      </c>
      <c r="AB34" s="0" t="n">
        <v>139.239554098176</v>
      </c>
      <c r="AI34" s="0" t="n">
        <v>0.046416</v>
      </c>
      <c r="AJ34" s="0" t="n">
        <v>0.757560953448781</v>
      </c>
      <c r="AQ34" s="0" t="n">
        <v>0.046416</v>
      </c>
      <c r="AR34" s="0" t="n">
        <v>0.652185320223995</v>
      </c>
      <c r="AY34" s="0" t="n">
        <v>0.046416</v>
      </c>
      <c r="AZ34" s="0" t="n">
        <v>0.646281450871758</v>
      </c>
    </row>
    <row r="35" customFormat="false" ht="13.5" hidden="false" customHeight="false" outlineLevel="0" collapsed="false">
      <c r="C35" s="0" t="n">
        <v>0.284804</v>
      </c>
      <c r="D35" s="0" t="n">
        <v>225.550121390433</v>
      </c>
      <c r="K35" s="0" t="n">
        <v>0.284804</v>
      </c>
      <c r="L35" s="0" t="n">
        <v>237.765408211725</v>
      </c>
      <c r="S35" s="0" t="n">
        <v>0.284804</v>
      </c>
      <c r="T35" s="0" t="n">
        <v>206.293758647119</v>
      </c>
      <c r="AA35" s="0" t="n">
        <v>0.284804</v>
      </c>
      <c r="AB35" s="0" t="n">
        <v>174.50562686256</v>
      </c>
      <c r="AI35" s="0" t="n">
        <v>0.053367</v>
      </c>
      <c r="AJ35" s="0" t="n">
        <v>1.81453924025203</v>
      </c>
      <c r="AQ35" s="0" t="n">
        <v>0.053367</v>
      </c>
      <c r="AR35" s="0" t="n">
        <v>1.55877470242176</v>
      </c>
      <c r="AY35" s="0" t="n">
        <v>0.053367</v>
      </c>
      <c r="AZ35" s="0" t="n">
        <v>1.54494918706052</v>
      </c>
    </row>
    <row r="36" customFormat="false" ht="13.5" hidden="false" customHeight="false" outlineLevel="0" collapsed="false">
      <c r="C36" s="0" t="n">
        <v>0.327455</v>
      </c>
      <c r="D36" s="0" t="n">
        <v>260.835084473646</v>
      </c>
      <c r="K36" s="0" t="n">
        <v>0.327455</v>
      </c>
      <c r="L36" s="0" t="n">
        <v>271.946003026548</v>
      </c>
      <c r="S36" s="0" t="n">
        <v>0.327455</v>
      </c>
      <c r="T36" s="0" t="n">
        <v>243.553208389467</v>
      </c>
      <c r="AA36" s="0" t="n">
        <v>0.327455</v>
      </c>
      <c r="AB36" s="0" t="n">
        <v>212.97511887624</v>
      </c>
      <c r="AI36" s="0" t="n">
        <v>0.061359</v>
      </c>
      <c r="AJ36" s="0" t="n">
        <v>3.87115781642439</v>
      </c>
      <c r="AQ36" s="0" t="n">
        <v>0.061359</v>
      </c>
      <c r="AR36" s="0" t="n">
        <v>3.32169027391761</v>
      </c>
      <c r="AY36" s="0" t="n">
        <v>0.061359</v>
      </c>
      <c r="AZ36" s="0" t="n">
        <v>3.29345799353026</v>
      </c>
    </row>
    <row r="37" customFormat="false" ht="13.5" hidden="false" customHeight="false" outlineLevel="0" collapsed="false">
      <c r="C37" s="0" t="n">
        <v>0.376494</v>
      </c>
      <c r="D37" s="0" t="n">
        <v>294.3116493572</v>
      </c>
      <c r="K37" s="0" t="n">
        <v>0.376494</v>
      </c>
      <c r="L37" s="0" t="n">
        <v>304.16546809624</v>
      </c>
      <c r="S37" s="0" t="n">
        <v>0.376494</v>
      </c>
      <c r="T37" s="0" t="n">
        <v>280.407367043153</v>
      </c>
      <c r="AA37" s="0" t="n">
        <v>0.376494</v>
      </c>
      <c r="AB37" s="0" t="n">
        <v>253.498498745184</v>
      </c>
      <c r="AI37" s="0" t="n">
        <v>0.070548</v>
      </c>
      <c r="AJ37" s="0" t="n">
        <v>7.47368947556748</v>
      </c>
      <c r="AQ37" s="0" t="n">
        <v>0.070548</v>
      </c>
      <c r="AR37" s="0" t="n">
        <v>6.41406540064667</v>
      </c>
      <c r="AY37" s="0" t="n">
        <v>0.070548</v>
      </c>
      <c r="AZ37" s="0" t="n">
        <v>6.36385508647695</v>
      </c>
    </row>
    <row r="38" customFormat="false" ht="13.5" hidden="false" customHeight="false" outlineLevel="0" collapsed="false">
      <c r="C38" s="0" t="n">
        <v>0.432876</v>
      </c>
      <c r="D38" s="0" t="n">
        <v>324.547931771874</v>
      </c>
      <c r="K38" s="0" t="n">
        <v>0.432876</v>
      </c>
      <c r="L38" s="0" t="n">
        <v>333.225363265301</v>
      </c>
      <c r="S38" s="0" t="n">
        <v>0.432876</v>
      </c>
      <c r="T38" s="0" t="n">
        <v>315.373247352829</v>
      </c>
      <c r="AA38" s="0" t="n">
        <v>0.432876</v>
      </c>
      <c r="AB38" s="0" t="n">
        <v>294.690135780432</v>
      </c>
      <c r="AI38" s="0" t="n">
        <v>0.081113</v>
      </c>
      <c r="AJ38" s="0" t="n">
        <v>13.2411214007691</v>
      </c>
      <c r="AQ38" s="0" t="n">
        <v>0.081113</v>
      </c>
      <c r="AR38" s="0" t="n">
        <v>11.3853482648865</v>
      </c>
      <c r="AY38" s="0" t="n">
        <v>0.081113</v>
      </c>
      <c r="AZ38" s="0" t="n">
        <v>11.3089349321974</v>
      </c>
    </row>
    <row r="39" customFormat="false" ht="13.5" hidden="false" customHeight="false" outlineLevel="0" collapsed="false">
      <c r="C39" s="0" t="n">
        <v>0.497702</v>
      </c>
      <c r="D39" s="0" t="n">
        <v>352.623916952667</v>
      </c>
      <c r="K39" s="0" t="n">
        <v>0.497702</v>
      </c>
      <c r="L39" s="0" t="n">
        <v>358.020015923988</v>
      </c>
      <c r="S39" s="0" t="n">
        <v>0.497702</v>
      </c>
      <c r="T39" s="0" t="n">
        <v>347.028100132601</v>
      </c>
      <c r="AA39" s="0" t="n">
        <v>0.497702</v>
      </c>
      <c r="AB39" s="0" t="n">
        <v>335.026351566144</v>
      </c>
      <c r="AI39" s="0" t="n">
        <v>0.09326</v>
      </c>
      <c r="AJ39" s="0" t="n">
        <v>21.7943334175089</v>
      </c>
      <c r="AQ39" s="0" t="n">
        <v>0.09326</v>
      </c>
      <c r="AR39" s="0" t="n">
        <v>18.8144389783055</v>
      </c>
      <c r="AY39" s="0" t="n">
        <v>0.09326</v>
      </c>
      <c r="AZ39" s="0" t="n">
        <v>18.7206060458573</v>
      </c>
    </row>
    <row r="40" customFormat="false" ht="13.5" hidden="false" customHeight="false" outlineLevel="0" collapsed="false">
      <c r="C40" s="0" t="n">
        <v>0.572237</v>
      </c>
      <c r="D40" s="0" t="n">
        <v>372.685873783108</v>
      </c>
      <c r="K40" s="0" t="n">
        <v>0.572237</v>
      </c>
      <c r="L40" s="0" t="n">
        <v>380.150124985185</v>
      </c>
      <c r="S40" s="0" t="n">
        <v>0.572237</v>
      </c>
      <c r="T40" s="0" t="n">
        <v>376.644137490981</v>
      </c>
      <c r="AA40" s="0" t="n">
        <v>0.572237</v>
      </c>
      <c r="AB40" s="0" t="n">
        <v>375.504398774064</v>
      </c>
      <c r="AI40" s="0" t="n">
        <v>0.107227</v>
      </c>
      <c r="AJ40" s="0" t="n">
        <v>33.6848661876602</v>
      </c>
      <c r="AQ40" s="0" t="n">
        <v>0.107227</v>
      </c>
      <c r="AR40" s="0" t="n">
        <v>29.2641846042674</v>
      </c>
      <c r="AY40" s="0" t="n">
        <v>0.107227</v>
      </c>
      <c r="AZ40" s="0" t="n">
        <v>29.1914687497046</v>
      </c>
    </row>
    <row r="41" customFormat="false" ht="13.5" hidden="false" customHeight="false" outlineLevel="0" collapsed="false">
      <c r="C41" s="0" t="n">
        <v>0.657933</v>
      </c>
      <c r="D41" s="0" t="n">
        <v>386.091709558699</v>
      </c>
      <c r="K41" s="0" t="n">
        <v>0.657933</v>
      </c>
      <c r="L41" s="0" t="n">
        <v>393.638264538726</v>
      </c>
      <c r="S41" s="0" t="n">
        <v>0.657933</v>
      </c>
      <c r="T41" s="0" t="n">
        <v>398.081490690631</v>
      </c>
      <c r="AA41" s="0" t="n">
        <v>0.657933</v>
      </c>
      <c r="AB41" s="0" t="n">
        <v>409.688613656784</v>
      </c>
      <c r="AI41" s="0" t="n">
        <v>0.123285</v>
      </c>
      <c r="AJ41" s="0" t="n">
        <v>49.7683713288862</v>
      </c>
      <c r="AQ41" s="0" t="n">
        <v>0.123285</v>
      </c>
      <c r="AR41" s="0" t="n">
        <v>43.6222388835011</v>
      </c>
      <c r="AY41" s="0" t="n">
        <v>0.123285</v>
      </c>
      <c r="AZ41" s="0" t="n">
        <v>43.6641533849424</v>
      </c>
    </row>
    <row r="42" customFormat="false" ht="13.5" hidden="false" customHeight="false" outlineLevel="0" collapsed="false">
      <c r="C42" s="0" t="n">
        <v>0.756463</v>
      </c>
      <c r="D42" s="0" t="n">
        <v>392.211152033371</v>
      </c>
      <c r="K42" s="0" t="n">
        <v>0.756463</v>
      </c>
      <c r="L42" s="0" t="n">
        <v>400.30695627787</v>
      </c>
      <c r="S42" s="0" t="n">
        <v>0.756463</v>
      </c>
      <c r="T42" s="0" t="n">
        <v>412.871143207321</v>
      </c>
      <c r="AA42" s="0" t="n">
        <v>0.756463</v>
      </c>
      <c r="AB42" s="0" t="n">
        <v>438.51593255904</v>
      </c>
      <c r="AI42" s="0" t="n">
        <v>0.141747</v>
      </c>
      <c r="AJ42" s="0" t="n">
        <v>69.610073677522</v>
      </c>
      <c r="AQ42" s="0" t="n">
        <v>0.141747</v>
      </c>
      <c r="AR42" s="0" t="n">
        <v>61.7156312085249</v>
      </c>
      <c r="AY42" s="0" t="n">
        <v>0.141747</v>
      </c>
      <c r="AZ42" s="0" t="n">
        <v>62.0549202851369</v>
      </c>
    </row>
    <row r="43" customFormat="false" ht="13.5" hidden="false" customHeight="false" outlineLevel="0" collapsed="false">
      <c r="C43" s="0" t="n">
        <v>0.869749</v>
      </c>
      <c r="D43" s="0" t="n">
        <v>390.72565183296</v>
      </c>
      <c r="K43" s="0" t="n">
        <v>0.869749</v>
      </c>
      <c r="L43" s="0" t="n">
        <v>399.668904377634</v>
      </c>
      <c r="S43" s="0" t="n">
        <v>0.869749</v>
      </c>
      <c r="T43" s="0" t="n">
        <v>420.354084054436</v>
      </c>
      <c r="AA43" s="0" t="n">
        <v>0.869749</v>
      </c>
      <c r="AB43" s="0" t="n">
        <v>460.698591340512</v>
      </c>
      <c r="AI43" s="0" t="n">
        <v>0.162975</v>
      </c>
      <c r="AJ43" s="0" t="n">
        <v>93.6012649995431</v>
      </c>
      <c r="AQ43" s="0" t="n">
        <v>0.162975</v>
      </c>
      <c r="AR43" s="0" t="n">
        <v>84.1520836706444</v>
      </c>
      <c r="AY43" s="0" t="n">
        <v>0.162975</v>
      </c>
      <c r="AZ43" s="0" t="n">
        <v>85.0987963861816</v>
      </c>
    </row>
    <row r="44" customFormat="false" ht="13.5" hidden="false" customHeight="false" outlineLevel="0" collapsed="false">
      <c r="C44" s="0" t="n">
        <v>1</v>
      </c>
      <c r="D44" s="0" t="n">
        <v>381.641028513621</v>
      </c>
      <c r="K44" s="0" t="n">
        <v>1</v>
      </c>
      <c r="L44" s="0" t="n">
        <v>391.465464141398</v>
      </c>
      <c r="S44" s="0" t="n">
        <v>1</v>
      </c>
      <c r="T44" s="0" t="n">
        <v>420.124503150109</v>
      </c>
      <c r="AA44" s="0" t="n">
        <v>1</v>
      </c>
      <c r="AB44" s="0" t="n">
        <v>475.05664083528</v>
      </c>
      <c r="AI44" s="0" t="n">
        <v>0.187382</v>
      </c>
      <c r="AJ44" s="0" t="n">
        <v>121.650721892102</v>
      </c>
      <c r="AQ44" s="0" t="n">
        <v>0.187382</v>
      </c>
      <c r="AR44" s="0" t="n">
        <v>111.173426629596</v>
      </c>
      <c r="AY44" s="0" t="n">
        <v>0.187382</v>
      </c>
      <c r="AZ44" s="0" t="n">
        <v>113.210553627435</v>
      </c>
    </row>
    <row r="45" customFormat="false" ht="13.5" hidden="false" customHeight="false" outlineLevel="0" collapsed="false">
      <c r="C45" s="0" t="n">
        <v>1.149757</v>
      </c>
      <c r="D45" s="0" t="n">
        <v>367.523360819204</v>
      </c>
      <c r="K45" s="0" t="n">
        <v>1.149757</v>
      </c>
      <c r="L45" s="0" t="n">
        <v>375.704209666037</v>
      </c>
      <c r="S45" s="0" t="n">
        <v>1.149757</v>
      </c>
      <c r="T45" s="0" t="n">
        <v>412.047380926458</v>
      </c>
      <c r="AA45" s="0" t="n">
        <v>1.149757</v>
      </c>
      <c r="AB45" s="0" t="n">
        <v>480.51767271312</v>
      </c>
      <c r="AI45" s="0" t="n">
        <v>0.215443</v>
      </c>
      <c r="AJ45" s="0" t="n">
        <v>153.487494258512</v>
      </c>
      <c r="AQ45" s="0" t="n">
        <v>0.215443</v>
      </c>
      <c r="AR45" s="0" t="n">
        <v>142.902097973155</v>
      </c>
      <c r="AY45" s="0" t="n">
        <v>0.215443</v>
      </c>
      <c r="AZ45" s="0" t="n">
        <v>146.735364611852</v>
      </c>
    </row>
    <row r="46" customFormat="false" ht="13.5" hidden="false" customHeight="false" outlineLevel="0" collapsed="false">
      <c r="C46" s="0" t="n">
        <v>1.321941</v>
      </c>
      <c r="D46" s="0" t="n">
        <v>344.334209464895</v>
      </c>
      <c r="K46" s="0" t="n">
        <v>1.321941</v>
      </c>
      <c r="L46" s="0" t="n">
        <v>354.856701911977</v>
      </c>
      <c r="S46" s="0" t="n">
        <v>1.321941</v>
      </c>
      <c r="T46" s="0" t="n">
        <v>398.708178857943</v>
      </c>
      <c r="AA46" s="0" t="n">
        <v>1.321941</v>
      </c>
      <c r="AB46" s="0" t="n">
        <v>479.08130214672</v>
      </c>
      <c r="AI46" s="0" t="n">
        <v>0.247708</v>
      </c>
      <c r="AJ46" s="0" t="n">
        <v>188.66819243072</v>
      </c>
      <c r="AQ46" s="0" t="n">
        <v>0.247708</v>
      </c>
      <c r="AR46" s="0" t="n">
        <v>179.318645137469</v>
      </c>
      <c r="AY46" s="0" t="n">
        <v>0.247708</v>
      </c>
      <c r="AZ46" s="0" t="n">
        <v>185.93242811562</v>
      </c>
    </row>
    <row r="47" customFormat="false" ht="13.5" hidden="false" customHeight="false" outlineLevel="0" collapsed="false">
      <c r="C47" s="0" t="n">
        <v>1.519911</v>
      </c>
      <c r="D47" s="0" t="n">
        <v>315.349547235719</v>
      </c>
      <c r="K47" s="0" t="n">
        <v>1.519911</v>
      </c>
      <c r="L47" s="0" t="n">
        <v>325.010940181824</v>
      </c>
      <c r="S47" s="0" t="n">
        <v>1.519911</v>
      </c>
      <c r="T47" s="0" t="n">
        <v>375.519091908837</v>
      </c>
      <c r="AA47" s="0" t="n">
        <v>1.519911</v>
      </c>
      <c r="AB47" s="0" t="n">
        <v>464.096136633696</v>
      </c>
      <c r="AI47" s="0" t="n">
        <v>0.284804</v>
      </c>
      <c r="AJ47" s="0" t="n">
        <v>228.305676248689</v>
      </c>
      <c r="AQ47" s="0" t="n">
        <v>0.284804</v>
      </c>
      <c r="AR47" s="0" t="n">
        <v>221.895445650951</v>
      </c>
      <c r="AY47" s="0" t="n">
        <v>0.284804</v>
      </c>
      <c r="AZ47" s="0" t="n">
        <v>232.696724821398</v>
      </c>
    </row>
    <row r="48" customFormat="false" ht="13.5" hidden="false" customHeight="false" outlineLevel="0" collapsed="false">
      <c r="C48" s="0" t="n">
        <v>1.747528</v>
      </c>
      <c r="D48" s="0" t="n">
        <v>281.672390790783</v>
      </c>
      <c r="K48" s="0" t="n">
        <v>1.747528</v>
      </c>
      <c r="L48" s="0" t="n">
        <v>289.493608114316</v>
      </c>
      <c r="S48" s="0" t="n">
        <v>1.747528</v>
      </c>
      <c r="T48" s="0" t="n">
        <v>345.819983684825</v>
      </c>
      <c r="AA48" s="0" t="n">
        <v>1.747528</v>
      </c>
      <c r="AB48" s="0" t="n">
        <v>438.3101541672</v>
      </c>
      <c r="AI48" s="0" t="n">
        <v>0.327455</v>
      </c>
      <c r="AJ48" s="0" t="n">
        <v>268.474731186644</v>
      </c>
      <c r="AQ48" s="0" t="n">
        <v>0.327455</v>
      </c>
      <c r="AR48" s="0" t="n">
        <v>267.172654224116</v>
      </c>
      <c r="AY48" s="0" t="n">
        <v>0.327455</v>
      </c>
      <c r="AZ48" s="0" t="n">
        <v>283.853065475526</v>
      </c>
    </row>
    <row r="49" customFormat="false" ht="13.5" hidden="false" customHeight="false" outlineLevel="0" collapsed="false">
      <c r="C49" s="0" t="n">
        <v>2.009233</v>
      </c>
      <c r="D49" s="0" t="n">
        <v>244.559205503305</v>
      </c>
      <c r="K49" s="0" t="n">
        <v>2.009233</v>
      </c>
      <c r="L49" s="0" t="n">
        <v>249.617495835462</v>
      </c>
      <c r="S49" s="0" t="n">
        <v>2.009233</v>
      </c>
      <c r="T49" s="0" t="n">
        <v>310.651961331688</v>
      </c>
      <c r="AA49" s="0" t="n">
        <v>2.009233</v>
      </c>
      <c r="AB49" s="0" t="n">
        <v>402.050879784288</v>
      </c>
      <c r="AI49" s="0" t="n">
        <v>0.376494</v>
      </c>
      <c r="AJ49" s="0" t="n">
        <v>309.747727591823</v>
      </c>
      <c r="AQ49" s="0" t="n">
        <v>0.376494</v>
      </c>
      <c r="AR49" s="0" t="n">
        <v>315.84052347962</v>
      </c>
      <c r="AY49" s="0" t="n">
        <v>0.376494</v>
      </c>
      <c r="AZ49" s="0" t="n">
        <v>340.599648869438</v>
      </c>
    </row>
    <row r="50" customFormat="false" ht="13.5" hidden="false" customHeight="false" outlineLevel="0" collapsed="false">
      <c r="C50" s="0" t="n">
        <v>2.31013</v>
      </c>
      <c r="D50" s="0" t="n">
        <v>205.358209280551</v>
      </c>
      <c r="K50" s="0" t="n">
        <v>2.31013</v>
      </c>
      <c r="L50" s="0" t="n">
        <v>206.995838974885</v>
      </c>
      <c r="S50" s="0" t="n">
        <v>2.31013</v>
      </c>
      <c r="T50" s="0" t="n">
        <v>271.280074658063</v>
      </c>
      <c r="AA50" s="0" t="n">
        <v>2.31013</v>
      </c>
      <c r="AB50" s="0" t="n">
        <v>356.364245634768</v>
      </c>
      <c r="AI50" s="0" t="n">
        <v>0.432876</v>
      </c>
      <c r="AJ50" s="0" t="n">
        <v>351.104135042561</v>
      </c>
      <c r="AQ50" s="0" t="n">
        <v>0.432876</v>
      </c>
      <c r="AR50" s="0" t="n">
        <v>366.880354319931</v>
      </c>
      <c r="AY50" s="0" t="n">
        <v>0.432876</v>
      </c>
      <c r="AZ50" s="0" t="n">
        <v>402.375652769063</v>
      </c>
    </row>
    <row r="51" customFormat="false" ht="13.5" hidden="false" customHeight="false" outlineLevel="0" collapsed="false">
      <c r="C51" s="0" t="n">
        <v>2.656088</v>
      </c>
      <c r="D51" s="0" t="n">
        <v>166.371613601623</v>
      </c>
      <c r="K51" s="0" t="n">
        <v>2.656088</v>
      </c>
      <c r="L51" s="0" t="n">
        <v>163.465715340174</v>
      </c>
      <c r="S51" s="0" t="n">
        <v>2.656088</v>
      </c>
      <c r="T51" s="0" t="n">
        <v>229.120480861533</v>
      </c>
      <c r="AA51" s="0" t="n">
        <v>2.656088</v>
      </c>
      <c r="AB51" s="0" t="n">
        <v>303.06791241216</v>
      </c>
      <c r="AI51" s="0" t="n">
        <v>0.497702</v>
      </c>
      <c r="AJ51" s="0" t="n">
        <v>391.38844103807</v>
      </c>
      <c r="AQ51" s="0" t="n">
        <v>0.497702</v>
      </c>
      <c r="AR51" s="0" t="n">
        <v>418.934690389027</v>
      </c>
      <c r="AY51" s="0" t="n">
        <v>0.497702</v>
      </c>
      <c r="AZ51" s="0" t="n">
        <v>468.195105156419</v>
      </c>
    </row>
    <row r="52" customFormat="false" ht="13.5" hidden="false" customHeight="false" outlineLevel="0" collapsed="false">
      <c r="C52" s="0" t="n">
        <v>3.053856</v>
      </c>
      <c r="D52" s="0" t="n">
        <v>126.902446900333</v>
      </c>
      <c r="K52" s="0" t="n">
        <v>3.053856</v>
      </c>
      <c r="L52" s="0" t="n">
        <v>121.633288594153</v>
      </c>
      <c r="S52" s="0" t="n">
        <v>3.053856</v>
      </c>
      <c r="T52" s="0" t="n">
        <v>186.692605340929</v>
      </c>
      <c r="AA52" s="0" t="n">
        <v>3.053856</v>
      </c>
      <c r="AB52" s="0" t="n">
        <v>246.049761713616</v>
      </c>
      <c r="AI52" s="0" t="n">
        <v>0.572237</v>
      </c>
      <c r="AJ52" s="0" t="n">
        <v>429.303287821322</v>
      </c>
      <c r="AQ52" s="0" t="n">
        <v>0.572237</v>
      </c>
      <c r="AR52" s="0" t="n">
        <v>470.320241922367</v>
      </c>
      <c r="AY52" s="0" t="n">
        <v>0.572237</v>
      </c>
      <c r="AZ52" s="0" t="n">
        <v>536.536632182695</v>
      </c>
    </row>
    <row r="53" customFormat="false" ht="13.5" hidden="false" customHeight="false" outlineLevel="0" collapsed="false">
      <c r="C53" s="0" t="n">
        <v>3.511192</v>
      </c>
      <c r="D53" s="0" t="n">
        <v>89.4380052471749</v>
      </c>
      <c r="K53" s="0" t="n">
        <v>3.511192</v>
      </c>
      <c r="L53" s="0" t="n">
        <v>81.7917293470513</v>
      </c>
      <c r="S53" s="0" t="n">
        <v>3.511192</v>
      </c>
      <c r="T53" s="0" t="n">
        <v>143.168723650851</v>
      </c>
      <c r="AA53" s="0" t="n">
        <v>3.511192</v>
      </c>
      <c r="AB53" s="0" t="n">
        <v>185.294857338864</v>
      </c>
      <c r="AI53" s="0" t="n">
        <v>0.657933</v>
      </c>
      <c r="AJ53" s="0" t="n">
        <v>466.523556084868</v>
      </c>
      <c r="AQ53" s="0" t="n">
        <v>0.657933</v>
      </c>
      <c r="AR53" s="0" t="n">
        <v>522.559489189822</v>
      </c>
      <c r="AY53" s="0" t="n">
        <v>0.657933</v>
      </c>
      <c r="AZ53" s="0" t="n">
        <v>609.316300987608</v>
      </c>
    </row>
    <row r="54" customFormat="false" ht="13.5" hidden="false" customHeight="false" outlineLevel="0" collapsed="false">
      <c r="C54" s="0" t="n">
        <v>4.037017</v>
      </c>
      <c r="D54" s="0" t="n">
        <v>55.216885658046</v>
      </c>
      <c r="K54" s="0" t="n">
        <v>4.037017</v>
      </c>
      <c r="L54" s="0" t="n">
        <v>46.4906346267415</v>
      </c>
      <c r="S54" s="0" t="n">
        <v>4.037017</v>
      </c>
      <c r="T54" s="0" t="n">
        <v>101.284081028378</v>
      </c>
      <c r="AA54" s="0" t="n">
        <v>4.037017</v>
      </c>
      <c r="AB54" s="0" t="n">
        <v>125.83167032016</v>
      </c>
      <c r="AI54" s="0" t="n">
        <v>0.756463</v>
      </c>
      <c r="AJ54" s="0" t="n">
        <v>495.41335110052</v>
      </c>
      <c r="AQ54" s="0" t="n">
        <v>0.756463</v>
      </c>
      <c r="AR54" s="0" t="n">
        <v>566.744602010328</v>
      </c>
      <c r="AY54" s="0" t="n">
        <v>0.756463</v>
      </c>
      <c r="AZ54" s="0" t="n">
        <v>675.958156948141</v>
      </c>
    </row>
    <row r="55" customFormat="false" ht="13.5" hidden="false" customHeight="false" outlineLevel="0" collapsed="false">
      <c r="C55" s="0" t="n">
        <v>4.641589</v>
      </c>
      <c r="D55" s="0" t="n">
        <v>25.343164059864</v>
      </c>
      <c r="K55" s="0" t="n">
        <v>4.641589</v>
      </c>
      <c r="L55" s="0" t="n">
        <v>16.9586713729952</v>
      </c>
      <c r="S55" s="0" t="n">
        <v>4.641589</v>
      </c>
      <c r="T55" s="0" t="n">
        <v>62.3808394086374</v>
      </c>
      <c r="AA55" s="0" t="n">
        <v>4.641589</v>
      </c>
      <c r="AB55" s="0" t="n">
        <v>70.874986491792</v>
      </c>
      <c r="AI55" s="0" t="n">
        <v>0.869749</v>
      </c>
      <c r="AJ55" s="0" t="n">
        <v>517.31989444152</v>
      </c>
      <c r="AQ55" s="0" t="n">
        <v>0.869749</v>
      </c>
      <c r="AR55" s="0" t="n">
        <v>603.826325528934</v>
      </c>
      <c r="AY55" s="0" t="n">
        <v>0.869749</v>
      </c>
      <c r="AZ55" s="0" t="n">
        <v>736.696031596376</v>
      </c>
    </row>
    <row r="56" customFormat="false" ht="13.5" hidden="false" customHeight="false" outlineLevel="0" collapsed="false">
      <c r="C56" s="0" t="n">
        <v>5.336699</v>
      </c>
      <c r="D56" s="0" t="n">
        <v>0.727552124461008</v>
      </c>
      <c r="K56" s="0" t="n">
        <v>5.336699</v>
      </c>
      <c r="L56" s="0" t="n">
        <v>0</v>
      </c>
      <c r="S56" s="0" t="n">
        <v>5.336699</v>
      </c>
      <c r="T56" s="0" t="n">
        <v>27.6627434962763</v>
      </c>
      <c r="AA56" s="0" t="n">
        <v>5.336699</v>
      </c>
      <c r="AB56" s="0" t="n">
        <v>23.198473452672</v>
      </c>
      <c r="AI56" s="0" t="n">
        <v>1</v>
      </c>
      <c r="AJ56" s="0" t="n">
        <v>530.71212663269</v>
      </c>
      <c r="AQ56" s="0" t="n">
        <v>1</v>
      </c>
      <c r="AR56" s="0" t="n">
        <v>631.557662170833</v>
      </c>
      <c r="AY56" s="0" t="n">
        <v>1</v>
      </c>
      <c r="AZ56" s="0" t="n">
        <v>787.632902544849</v>
      </c>
    </row>
    <row r="57" customFormat="false" ht="13.5" hidden="false" customHeight="false" outlineLevel="0" collapsed="false">
      <c r="C57" s="0" t="n">
        <v>6.135907</v>
      </c>
      <c r="D57" s="0" t="n">
        <v>0</v>
      </c>
      <c r="K57" s="0" t="n">
        <v>6.135907</v>
      </c>
      <c r="L57" s="0" t="n">
        <v>0</v>
      </c>
      <c r="S57" s="0" t="n">
        <v>6.135907</v>
      </c>
      <c r="T57" s="0" t="n">
        <v>0</v>
      </c>
      <c r="AA57" s="0" t="n">
        <v>6.135907</v>
      </c>
      <c r="AB57" s="0" t="n">
        <v>0</v>
      </c>
      <c r="AI57" s="0" t="n">
        <v>1.149757</v>
      </c>
      <c r="AJ57" s="0" t="n">
        <v>534.251670956987</v>
      </c>
      <c r="AQ57" s="0" t="n">
        <v>1.149757</v>
      </c>
      <c r="AR57" s="0" t="n">
        <v>647.851865042242</v>
      </c>
      <c r="AY57" s="0" t="n">
        <v>1.149757</v>
      </c>
      <c r="AZ57" s="0" t="n">
        <v>824.69107500946</v>
      </c>
    </row>
    <row r="58" customFormat="false" ht="13.5" hidden="false" customHeight="false" outlineLevel="0" collapsed="false">
      <c r="C58" s="0" t="n">
        <v>7.054802</v>
      </c>
      <c r="D58" s="0" t="n">
        <v>0</v>
      </c>
      <c r="K58" s="0" t="n">
        <v>7.054802</v>
      </c>
      <c r="L58" s="0" t="n">
        <v>0</v>
      </c>
      <c r="S58" s="0" t="n">
        <v>7.054802</v>
      </c>
      <c r="T58" s="0" t="n">
        <v>0</v>
      </c>
      <c r="AA58" s="0" t="n">
        <v>7.054802</v>
      </c>
      <c r="AB58" s="0" t="n">
        <v>0</v>
      </c>
      <c r="AI58" s="0" t="n">
        <v>1.321941</v>
      </c>
      <c r="AJ58" s="0" t="n">
        <v>526.932018229976</v>
      </c>
      <c r="AQ58" s="0" t="n">
        <v>1.321941</v>
      </c>
      <c r="AR58" s="0" t="n">
        <v>650.932896330996</v>
      </c>
      <c r="AY58" s="0" t="n">
        <v>1.321941</v>
      </c>
      <c r="AZ58" s="0" t="n">
        <v>843.980751076917</v>
      </c>
    </row>
    <row r="59" customFormat="false" ht="13.5" hidden="false" customHeight="false" outlineLevel="0" collapsed="false">
      <c r="C59" s="0" t="n">
        <v>8.111308</v>
      </c>
      <c r="D59" s="0" t="n">
        <v>0</v>
      </c>
      <c r="K59" s="0" t="n">
        <v>8.111308</v>
      </c>
      <c r="L59" s="0" t="n">
        <v>0.702404852</v>
      </c>
      <c r="S59" s="0" t="n">
        <v>8.111308</v>
      </c>
      <c r="T59" s="0" t="n">
        <v>0.002157205116</v>
      </c>
      <c r="AA59" s="0" t="n">
        <v>8.111308</v>
      </c>
      <c r="AB59" s="0" t="n">
        <v>0</v>
      </c>
      <c r="AI59" s="0" t="n">
        <v>1.519911</v>
      </c>
      <c r="AJ59" s="0" t="n">
        <v>511.268058076585</v>
      </c>
      <c r="AQ59" s="0" t="n">
        <v>1.519911</v>
      </c>
      <c r="AR59" s="0" t="n">
        <v>643.34694101528</v>
      </c>
      <c r="AY59" s="0" t="n">
        <v>1.519911</v>
      </c>
      <c r="AZ59" s="0" t="n">
        <v>847.289785435454</v>
      </c>
    </row>
    <row r="60" customFormat="false" ht="13.5" hidden="false" customHeight="false" outlineLevel="0" collapsed="false">
      <c r="C60" s="0" t="n">
        <v>9.326033</v>
      </c>
      <c r="D60" s="0" t="n">
        <v>0.67011224609784</v>
      </c>
      <c r="K60" s="0" t="n">
        <v>9.326033</v>
      </c>
      <c r="L60" s="0" t="n">
        <v>4.057024182</v>
      </c>
      <c r="S60" s="0" t="n">
        <v>9.326033</v>
      </c>
      <c r="T60" s="0" t="n">
        <v>0.669074654644</v>
      </c>
      <c r="AA60" s="0" t="n">
        <v>9.326033</v>
      </c>
      <c r="AB60" s="0" t="n">
        <v>0</v>
      </c>
      <c r="AI60" s="0" t="n">
        <v>1.747528</v>
      </c>
      <c r="AJ60" s="0" t="n">
        <v>480.917856244815</v>
      </c>
      <c r="AQ60" s="0" t="n">
        <v>1.747528</v>
      </c>
      <c r="AR60" s="0" t="n">
        <v>616.482716377409</v>
      </c>
      <c r="AY60" s="0" t="n">
        <v>1.747528</v>
      </c>
      <c r="AZ60" s="0" t="n">
        <v>821.957167860677</v>
      </c>
    </row>
    <row r="61" customFormat="false" ht="13.5" hidden="false" customHeight="false" outlineLevel="0" collapsed="false">
      <c r="C61" s="0" t="n">
        <v>10.722672</v>
      </c>
      <c r="D61" s="0" t="n">
        <v>3.38367170725584</v>
      </c>
      <c r="K61" s="0" t="n">
        <v>10.722672</v>
      </c>
      <c r="L61" s="0" t="n">
        <v>8.013105205</v>
      </c>
      <c r="S61" s="0" t="n">
        <v>10.722672</v>
      </c>
      <c r="T61" s="0" t="n">
        <v>2.010190392518</v>
      </c>
      <c r="AA61" s="0" t="n">
        <v>10.722672</v>
      </c>
      <c r="AB61" s="0" t="n">
        <v>0</v>
      </c>
      <c r="AI61" s="0" t="n">
        <v>2.009233</v>
      </c>
      <c r="AJ61" s="0" t="n">
        <v>439.756288854138</v>
      </c>
      <c r="AQ61" s="0" t="n">
        <v>2.009233</v>
      </c>
      <c r="AR61" s="0" t="n">
        <v>574.416903123973</v>
      </c>
      <c r="AY61" s="0" t="n">
        <v>2.009233</v>
      </c>
      <c r="AZ61" s="0" t="n">
        <v>772.238417089647</v>
      </c>
    </row>
    <row r="62" customFormat="false" ht="13.5" hidden="false" customHeight="false" outlineLevel="0" collapsed="false">
      <c r="C62" s="0" t="n">
        <v>12.328467</v>
      </c>
      <c r="D62" s="0" t="n">
        <v>6.73625456142912</v>
      </c>
      <c r="K62" s="0" t="n">
        <v>12.328467</v>
      </c>
      <c r="L62" s="0" t="n">
        <v>11.520005933</v>
      </c>
      <c r="S62" s="0" t="n">
        <v>12.328467</v>
      </c>
      <c r="T62" s="0" t="n">
        <v>3.5028514191</v>
      </c>
      <c r="AA62" s="0" t="n">
        <v>12.328467</v>
      </c>
      <c r="AB62" s="0" t="n">
        <v>0.06345304216</v>
      </c>
      <c r="AI62" s="0" t="n">
        <v>2.31013</v>
      </c>
      <c r="AJ62" s="0" t="n">
        <v>389.067287908302</v>
      </c>
      <c r="AQ62" s="0" t="n">
        <v>2.31013</v>
      </c>
      <c r="AR62" s="0" t="n">
        <v>518.083796570318</v>
      </c>
      <c r="AY62" s="0" t="n">
        <v>2.31013</v>
      </c>
      <c r="AZ62" s="0" t="n">
        <v>698.800694300324</v>
      </c>
    </row>
    <row r="63" customFormat="false" ht="13.5" hidden="false" customHeight="false" outlineLevel="0" collapsed="false">
      <c r="C63" s="0" t="n">
        <v>14.174742</v>
      </c>
      <c r="D63" s="0" t="n">
        <v>9.85475970998064</v>
      </c>
      <c r="K63" s="0" t="n">
        <v>14.174742</v>
      </c>
      <c r="L63" s="0" t="n">
        <v>13.913624705</v>
      </c>
      <c r="S63" s="0" t="n">
        <v>14.174742</v>
      </c>
      <c r="T63" s="0" t="n">
        <v>4.847054154426</v>
      </c>
      <c r="AA63" s="0" t="n">
        <v>14.174742</v>
      </c>
      <c r="AB63" s="0" t="n">
        <v>2.40610685864</v>
      </c>
      <c r="AI63" s="0" t="n">
        <v>2.656088</v>
      </c>
      <c r="AJ63" s="0" t="n">
        <v>330.74609256662</v>
      </c>
      <c r="AQ63" s="0" t="n">
        <v>2.656088</v>
      </c>
      <c r="AR63" s="0" t="n">
        <v>449.291349348126</v>
      </c>
      <c r="AY63" s="0" t="n">
        <v>2.656088</v>
      </c>
      <c r="AZ63" s="0" t="n">
        <v>603.984149542025</v>
      </c>
    </row>
    <row r="64" customFormat="false" ht="13.5" hidden="false" customHeight="false" outlineLevel="0" collapsed="false">
      <c r="C64" s="0" t="n">
        <v>16.297508</v>
      </c>
      <c r="D64" s="0" t="n">
        <v>11.9385556628302</v>
      </c>
      <c r="K64" s="0" t="n">
        <v>16.297508</v>
      </c>
      <c r="L64" s="0" t="n">
        <v>14.898572782</v>
      </c>
      <c r="S64" s="0" t="n">
        <v>16.297508</v>
      </c>
      <c r="T64" s="0" t="n">
        <v>5.831750945108</v>
      </c>
      <c r="AA64" s="0" t="n">
        <v>16.297508</v>
      </c>
      <c r="AB64" s="0" t="n">
        <v>6.488088586576</v>
      </c>
      <c r="AI64" s="0" t="n">
        <v>3.053856</v>
      </c>
      <c r="AJ64" s="0" t="n">
        <v>267.220057947608</v>
      </c>
      <c r="AQ64" s="0" t="n">
        <v>3.053856</v>
      </c>
      <c r="AR64" s="0" t="n">
        <v>370.668393946313</v>
      </c>
      <c r="AY64" s="0" t="n">
        <v>3.053856</v>
      </c>
      <c r="AZ64" s="0" t="n">
        <v>491.719927460598</v>
      </c>
    </row>
    <row r="65" customFormat="false" ht="13.5" hidden="false" customHeight="false" outlineLevel="0" collapsed="false">
      <c r="C65" s="0" t="n">
        <v>18.738174</v>
      </c>
      <c r="D65" s="0" t="n">
        <v>12.526699170258</v>
      </c>
      <c r="K65" s="0" t="n">
        <v>18.738174</v>
      </c>
      <c r="L65" s="0" t="n">
        <v>15.111375647</v>
      </c>
      <c r="S65" s="0" t="n">
        <v>18.738174</v>
      </c>
      <c r="T65" s="0" t="n">
        <v>6.330350999082</v>
      </c>
      <c r="AA65" s="0" t="n">
        <v>18.738174</v>
      </c>
      <c r="AB65" s="0" t="n">
        <v>10.505996209424</v>
      </c>
      <c r="AI65" s="0" t="n">
        <v>3.511192</v>
      </c>
      <c r="AJ65" s="0" t="n">
        <v>202.418990093179</v>
      </c>
      <c r="AQ65" s="0" t="n">
        <v>3.511192</v>
      </c>
      <c r="AR65" s="0" t="n">
        <v>287.097365020999</v>
      </c>
      <c r="AY65" s="0" t="n">
        <v>3.511192</v>
      </c>
      <c r="AZ65" s="0" t="n">
        <v>369.287863037154</v>
      </c>
    </row>
    <row r="66" customFormat="false" ht="13.5" hidden="false" customHeight="false" outlineLevel="0" collapsed="false">
      <c r="C66" s="0" t="n">
        <v>21.544347</v>
      </c>
      <c r="D66" s="0" t="n">
        <v>28.5160895430684</v>
      </c>
      <c r="K66" s="0" t="n">
        <v>21.544347</v>
      </c>
      <c r="L66" s="0" t="n">
        <v>30.194155097</v>
      </c>
      <c r="S66" s="0" t="n">
        <v>21.544347</v>
      </c>
      <c r="T66" s="0" t="n">
        <v>6.338719130106</v>
      </c>
      <c r="AA66" s="0" t="n">
        <v>21.544347</v>
      </c>
      <c r="AB66" s="0" t="n">
        <v>17.566704815616</v>
      </c>
      <c r="AI66" s="0" t="n">
        <v>4.037017</v>
      </c>
      <c r="AJ66" s="0" t="n">
        <v>136.825918787911</v>
      </c>
      <c r="AQ66" s="0" t="n">
        <v>4.037017</v>
      </c>
      <c r="AR66" s="0" t="n">
        <v>198.780968072686</v>
      </c>
      <c r="AY66" s="0" t="n">
        <v>4.037017</v>
      </c>
      <c r="AZ66" s="0" t="n">
        <v>238.157041465901</v>
      </c>
    </row>
    <row r="67" customFormat="false" ht="13.5" hidden="false" customHeight="false" outlineLevel="0" collapsed="false">
      <c r="C67" s="0" t="n">
        <v>24.770764</v>
      </c>
      <c r="D67" s="0" t="n">
        <v>44.0819502978036</v>
      </c>
      <c r="K67" s="0" t="n">
        <v>24.770764</v>
      </c>
      <c r="L67" s="0" t="n">
        <v>45.213214439</v>
      </c>
      <c r="S67" s="0" t="n">
        <v>24.770764</v>
      </c>
      <c r="T67" s="0" t="n">
        <v>15.146772273754</v>
      </c>
      <c r="AA67" s="0" t="n">
        <v>24.770764</v>
      </c>
      <c r="AB67" s="0" t="n">
        <v>40.882916382432</v>
      </c>
      <c r="AI67" s="0" t="n">
        <v>4.641589</v>
      </c>
      <c r="AJ67" s="0" t="n">
        <v>74.9904279679951</v>
      </c>
      <c r="AQ67" s="0" t="n">
        <v>4.641589</v>
      </c>
      <c r="AR67" s="0" t="n">
        <v>111.867931610693</v>
      </c>
      <c r="AY67" s="0" t="n">
        <v>4.641589</v>
      </c>
      <c r="AZ67" s="0" t="n">
        <v>107.747398137435</v>
      </c>
    </row>
    <row r="68" customFormat="false" ht="13.5" hidden="false" customHeight="false" outlineLevel="0" collapsed="false">
      <c r="C68" s="0" t="n">
        <v>28.480359</v>
      </c>
      <c r="D68" s="0" t="n">
        <v>58.8102433341478</v>
      </c>
      <c r="K68" s="0" t="n">
        <v>28.480359</v>
      </c>
      <c r="L68" s="0" t="n">
        <v>59.867494199</v>
      </c>
      <c r="S68" s="0" t="n">
        <v>28.480359</v>
      </c>
      <c r="T68" s="0" t="n">
        <v>37.7358283357</v>
      </c>
      <c r="AA68" s="0" t="n">
        <v>28.480359</v>
      </c>
      <c r="AB68" s="0" t="n">
        <v>62.376547554008</v>
      </c>
      <c r="AI68" s="0" t="n">
        <v>5.336699</v>
      </c>
      <c r="AJ68" s="0" t="n">
        <v>19.7251778212976</v>
      </c>
      <c r="AQ68" s="0" t="n">
        <v>5.336699</v>
      </c>
      <c r="AR68" s="0" t="n">
        <v>30.4005957808208</v>
      </c>
      <c r="AY68" s="0" t="n">
        <v>5.336699</v>
      </c>
      <c r="AZ68" s="0" t="n">
        <v>0</v>
      </c>
    </row>
    <row r="69" customFormat="false" ht="13.5" hidden="false" customHeight="false" outlineLevel="0" collapsed="false">
      <c r="C69" s="0" t="n">
        <v>32.745492</v>
      </c>
      <c r="D69" s="0" t="n">
        <v>72.5826868106558</v>
      </c>
      <c r="K69" s="0" t="n">
        <v>32.745492</v>
      </c>
      <c r="L69" s="0" t="n">
        <v>73.955771428</v>
      </c>
      <c r="S69" s="0" t="n">
        <v>32.745492</v>
      </c>
      <c r="T69" s="0" t="n">
        <v>59.927204829338</v>
      </c>
      <c r="AA69" s="0" t="n">
        <v>32.745492</v>
      </c>
      <c r="AB69" s="0" t="n">
        <v>81.38287846276</v>
      </c>
      <c r="AI69" s="0" t="n">
        <v>6.135907</v>
      </c>
      <c r="AJ69" s="0" t="n">
        <v>0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37.649358</v>
      </c>
      <c r="D70" s="0" t="n">
        <v>85.4367693950316</v>
      </c>
      <c r="K70" s="0" t="n">
        <v>37.649358</v>
      </c>
      <c r="L70" s="0" t="n">
        <v>87.331850196</v>
      </c>
      <c r="S70" s="0" t="n">
        <v>37.649358</v>
      </c>
      <c r="T70" s="0" t="n">
        <v>80.855209693346</v>
      </c>
      <c r="AA70" s="0" t="n">
        <v>37.649358</v>
      </c>
      <c r="AB70" s="0" t="n">
        <v>97.558346668856</v>
      </c>
      <c r="AI70" s="0" t="n">
        <v>7.054802</v>
      </c>
      <c r="AJ70" s="0" t="n">
        <v>0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43.287613</v>
      </c>
      <c r="D71" s="0" t="n">
        <v>97.4755416961654</v>
      </c>
      <c r="K71" s="0" t="n">
        <v>43.287613</v>
      </c>
      <c r="L71" s="0" t="n">
        <v>99.863148413</v>
      </c>
      <c r="S71" s="0" t="n">
        <v>43.287613</v>
      </c>
      <c r="T71" s="0" t="n">
        <v>99.840614419392</v>
      </c>
      <c r="AA71" s="0" t="n">
        <v>43.287613</v>
      </c>
      <c r="AB71" s="0" t="n">
        <v>110.807700263016</v>
      </c>
      <c r="AI71" s="0" t="n">
        <v>8.111308</v>
      </c>
      <c r="AJ71" s="0" t="n">
        <v>0</v>
      </c>
      <c r="AQ71" s="0" t="n">
        <v>8.111308</v>
      </c>
      <c r="AR71" s="0" t="n">
        <v>0</v>
      </c>
      <c r="AY71" s="0" t="n">
        <v>8.111308</v>
      </c>
      <c r="AZ71" s="0" t="n">
        <v>0</v>
      </c>
    </row>
    <row r="72" customFormat="false" ht="13.5" hidden="false" customHeight="false" outlineLevel="0" collapsed="false">
      <c r="C72" s="0" t="n">
        <v>49.770236</v>
      </c>
      <c r="D72" s="0" t="n">
        <v>108.778475600668</v>
      </c>
      <c r="K72" s="0" t="n">
        <v>49.770236</v>
      </c>
      <c r="L72" s="0" t="n">
        <v>111.39691696</v>
      </c>
      <c r="S72" s="0" t="n">
        <v>49.770236</v>
      </c>
      <c r="T72" s="0" t="n">
        <v>116.390909310544</v>
      </c>
      <c r="AA72" s="0" t="n">
        <v>49.770236</v>
      </c>
      <c r="AB72" s="0" t="n">
        <v>121.208694543</v>
      </c>
      <c r="AI72" s="0" t="n">
        <v>9.326033</v>
      </c>
      <c r="AJ72" s="0" t="n">
        <v>0</v>
      </c>
      <c r="AQ72" s="0" t="n">
        <v>9.326033</v>
      </c>
      <c r="AR72" s="0" t="n">
        <v>0</v>
      </c>
      <c r="AY72" s="0" t="n">
        <v>9.326033</v>
      </c>
      <c r="AZ72" s="0" t="n">
        <v>0</v>
      </c>
    </row>
    <row r="73" customFormat="false" ht="13.5" hidden="false" customHeight="false" outlineLevel="0" collapsed="false">
      <c r="C73" s="0" t="n">
        <v>57.223677</v>
      </c>
      <c r="D73" s="0" t="n">
        <v>119.329975570478</v>
      </c>
      <c r="K73" s="0" t="n">
        <v>57.223677</v>
      </c>
      <c r="L73" s="0" t="n">
        <v>121.737457906</v>
      </c>
      <c r="S73" s="0" t="n">
        <v>57.223677</v>
      </c>
      <c r="T73" s="0" t="n">
        <v>130.184882614688</v>
      </c>
      <c r="AA73" s="0" t="n">
        <v>57.223677</v>
      </c>
      <c r="AB73" s="0" t="n">
        <v>128.945230916456</v>
      </c>
      <c r="AI73" s="0" t="n">
        <v>10.722672</v>
      </c>
      <c r="AJ73" s="0" t="n">
        <v>0</v>
      </c>
      <c r="AQ73" s="0" t="n">
        <v>10.722672</v>
      </c>
      <c r="AR73" s="0" t="n">
        <v>0</v>
      </c>
      <c r="AY73" s="0" t="n">
        <v>10.722672</v>
      </c>
      <c r="AZ73" s="0" t="n">
        <v>0</v>
      </c>
    </row>
    <row r="74" customFormat="false" ht="13.5" hidden="false" customHeight="false" outlineLevel="0" collapsed="false">
      <c r="C74" s="0" t="n">
        <v>65.793322</v>
      </c>
      <c r="D74" s="0" t="n">
        <v>128.978432879041</v>
      </c>
      <c r="K74" s="0" t="n">
        <v>65.793322</v>
      </c>
      <c r="L74" s="0" t="n">
        <v>130.638140643</v>
      </c>
      <c r="S74" s="0" t="n">
        <v>65.793322</v>
      </c>
      <c r="T74" s="0" t="n">
        <v>141.047614976202</v>
      </c>
      <c r="AA74" s="0" t="n">
        <v>65.793322</v>
      </c>
      <c r="AB74" s="0" t="n">
        <v>134.255046261936</v>
      </c>
      <c r="AI74" s="0" t="n">
        <v>12.328467</v>
      </c>
      <c r="AJ74" s="0" t="n">
        <v>0</v>
      </c>
      <c r="AQ74" s="0" t="n">
        <v>12.328467</v>
      </c>
      <c r="AR74" s="0" t="n">
        <v>0</v>
      </c>
      <c r="AY74" s="0" t="n">
        <v>12.328467</v>
      </c>
      <c r="AZ74" s="0" t="n">
        <v>0</v>
      </c>
    </row>
    <row r="75" customFormat="false" ht="13.5" hidden="false" customHeight="false" outlineLevel="0" collapsed="false">
      <c r="C75" s="0" t="n">
        <v>75.646333</v>
      </c>
      <c r="D75" s="0" t="n">
        <v>137.432189976289</v>
      </c>
      <c r="K75" s="0" t="n">
        <v>75.646333</v>
      </c>
      <c r="L75" s="0" t="n">
        <v>137.81201579</v>
      </c>
      <c r="S75" s="0" t="n">
        <v>75.646333</v>
      </c>
      <c r="T75" s="0" t="n">
        <v>148.923003855186</v>
      </c>
      <c r="AA75" s="0" t="n">
        <v>75.646333</v>
      </c>
      <c r="AB75" s="0" t="n">
        <v>137.394517136944</v>
      </c>
      <c r="AI75" s="0" t="n">
        <v>14.174742</v>
      </c>
      <c r="AJ75" s="0" t="n">
        <v>0.018950432</v>
      </c>
      <c r="AQ75" s="0" t="n">
        <v>14.174742</v>
      </c>
      <c r="AR75" s="0" t="n">
        <v>0</v>
      </c>
      <c r="AY75" s="0" t="n">
        <v>14.174742</v>
      </c>
      <c r="AZ75" s="0" t="n">
        <v>0</v>
      </c>
    </row>
    <row r="76" customFormat="false" ht="13.5" hidden="false" customHeight="false" outlineLevel="0" collapsed="false">
      <c r="C76" s="0" t="n">
        <v>86.9749</v>
      </c>
      <c r="D76" s="0" t="n">
        <v>144.292024577435</v>
      </c>
      <c r="K76" s="0" t="n">
        <v>86.9749</v>
      </c>
      <c r="L76" s="0" t="n">
        <v>142.962962966</v>
      </c>
      <c r="S76" s="0" t="n">
        <v>86.9749</v>
      </c>
      <c r="T76" s="0" t="n">
        <v>153.851055304826</v>
      </c>
      <c r="AA76" s="0" t="n">
        <v>86.9749</v>
      </c>
      <c r="AB76" s="0" t="n">
        <v>138.621174296576</v>
      </c>
      <c r="AI76" s="0" t="n">
        <v>16.297508</v>
      </c>
      <c r="AJ76" s="0" t="n">
        <v>1.4698218</v>
      </c>
      <c r="AQ76" s="0" t="n">
        <v>16.297508</v>
      </c>
      <c r="AR76" s="0" t="n">
        <v>0</v>
      </c>
      <c r="AY76" s="0" t="n">
        <v>16.297508</v>
      </c>
      <c r="AZ76" s="0" t="n">
        <v>0</v>
      </c>
    </row>
    <row r="77" customFormat="false" ht="13.5" hidden="false" customHeight="false" outlineLevel="0" collapsed="false">
      <c r="C77" s="0" t="n">
        <v>100</v>
      </c>
      <c r="D77" s="0" t="n">
        <v>149.115294618872</v>
      </c>
      <c r="K77" s="0" t="n">
        <v>100</v>
      </c>
      <c r="L77" s="0" t="n">
        <v>145.836158803</v>
      </c>
      <c r="S77" s="0" t="n">
        <v>100</v>
      </c>
      <c r="T77" s="0" t="n">
        <v>155.956726463362</v>
      </c>
      <c r="AA77" s="0" t="n">
        <v>100</v>
      </c>
      <c r="AB77" s="0" t="n">
        <v>138.193994303712</v>
      </c>
      <c r="AI77" s="0" t="n">
        <v>18.738174</v>
      </c>
      <c r="AJ77" s="0" t="n">
        <v>4.838391136</v>
      </c>
      <c r="AQ77" s="0" t="n">
        <v>18.738174</v>
      </c>
      <c r="AR77" s="0" t="n">
        <v>0</v>
      </c>
      <c r="AY77" s="0" t="n">
        <v>18.738174</v>
      </c>
      <c r="AZ77" s="0" t="n">
        <v>0</v>
      </c>
    </row>
    <row r="78" customFormat="false" ht="13.5" hidden="false" customHeight="false" outlineLevel="0" collapsed="false">
      <c r="C78" s="0" t="n">
        <v>114.9757</v>
      </c>
      <c r="D78" s="0" t="n">
        <v>151.50500823549</v>
      </c>
      <c r="K78" s="0" t="n">
        <v>114.9757</v>
      </c>
      <c r="L78" s="0" t="n">
        <v>146.283742325</v>
      </c>
      <c r="S78" s="0" t="n">
        <v>114.9757</v>
      </c>
      <c r="T78" s="0" t="n">
        <v>155.45608651452</v>
      </c>
      <c r="AA78" s="0" t="n">
        <v>114.9757</v>
      </c>
      <c r="AB78" s="0" t="n">
        <v>136.391070884048</v>
      </c>
      <c r="AI78" s="0" t="n">
        <v>21.544347</v>
      </c>
      <c r="AJ78" s="0" t="n">
        <v>9.512307112</v>
      </c>
      <c r="AQ78" s="0" t="n">
        <v>21.544347</v>
      </c>
      <c r="AR78" s="0" t="n">
        <v>0</v>
      </c>
      <c r="AY78" s="0" t="n">
        <v>21.544347</v>
      </c>
      <c r="AZ78" s="0" t="n">
        <v>0</v>
      </c>
    </row>
    <row r="79" customFormat="false" ht="13.5" hidden="false" customHeight="false" outlineLevel="0" collapsed="false">
      <c r="C79" s="0" t="n">
        <v>132.194115</v>
      </c>
      <c r="D79" s="0" t="n">
        <v>151.216271654339</v>
      </c>
      <c r="K79" s="0" t="n">
        <v>132.194115</v>
      </c>
      <c r="L79" s="0" t="n">
        <v>144.339781759</v>
      </c>
      <c r="S79" s="0" t="n">
        <v>132.194115</v>
      </c>
      <c r="T79" s="0" t="n">
        <v>152.68335018244</v>
      </c>
      <c r="AA79" s="0" t="n">
        <v>132.194115</v>
      </c>
      <c r="AB79" s="0" t="n">
        <v>133.5426648232</v>
      </c>
      <c r="AI79" s="0" t="n">
        <v>24.770764</v>
      </c>
      <c r="AJ79" s="0" t="n">
        <v>15.1552148</v>
      </c>
      <c r="AQ79" s="0" t="n">
        <v>24.770764</v>
      </c>
      <c r="AR79" s="0" t="n">
        <v>0.219147</v>
      </c>
      <c r="AY79" s="0" t="n">
        <v>24.770764</v>
      </c>
      <c r="AZ79" s="0" t="n">
        <v>0</v>
      </c>
    </row>
    <row r="80" customFormat="false" ht="13.5" hidden="false" customHeight="false" outlineLevel="0" collapsed="false">
      <c r="C80" s="0" t="n">
        <v>151.991108</v>
      </c>
      <c r="D80" s="0" t="n">
        <v>148.270949730606</v>
      </c>
      <c r="K80" s="0" t="n">
        <v>151.991108</v>
      </c>
      <c r="L80" s="0" t="n">
        <v>140.297286479</v>
      </c>
      <c r="S80" s="0" t="n">
        <v>151.991108</v>
      </c>
      <c r="T80" s="0" t="n">
        <v>148.137857227382</v>
      </c>
      <c r="AA80" s="0" t="n">
        <v>151.991108</v>
      </c>
      <c r="AB80" s="0" t="n">
        <v>130.074527001488</v>
      </c>
      <c r="AI80" s="0" t="n">
        <v>28.480359</v>
      </c>
      <c r="AJ80" s="0" t="n">
        <v>37.251043608</v>
      </c>
      <c r="AQ80" s="0" t="n">
        <v>28.480359</v>
      </c>
      <c r="AR80" s="0" t="n">
        <v>5.819597</v>
      </c>
      <c r="AY80" s="0" t="n">
        <v>28.480359</v>
      </c>
      <c r="AZ80" s="0" t="n">
        <v>0</v>
      </c>
    </row>
    <row r="81" customFormat="false" ht="13.5" hidden="false" customHeight="false" outlineLevel="0" collapsed="false">
      <c r="C81" s="0" t="n">
        <v>174.75284</v>
      </c>
      <c r="D81" s="0" t="n">
        <v>143.068191887974</v>
      </c>
      <c r="K81" s="0" t="n">
        <v>174.75284</v>
      </c>
      <c r="L81" s="0" t="n">
        <v>134.777915777</v>
      </c>
      <c r="S81" s="0" t="n">
        <v>174.75284</v>
      </c>
      <c r="T81" s="0" t="n">
        <v>142.54291113854</v>
      </c>
      <c r="AA81" s="0" t="n">
        <v>174.75284</v>
      </c>
      <c r="AB81" s="0" t="n">
        <v>126.552953281616</v>
      </c>
      <c r="AI81" s="0" t="n">
        <v>32.745492</v>
      </c>
      <c r="AJ81" s="0" t="n">
        <v>64.798724352</v>
      </c>
      <c r="AQ81" s="0" t="n">
        <v>32.745492</v>
      </c>
      <c r="AR81" s="0" t="n">
        <v>19.499615</v>
      </c>
      <c r="AY81" s="0" t="n">
        <v>32.745492</v>
      </c>
      <c r="AZ81" s="0" t="n">
        <v>4.84742055</v>
      </c>
    </row>
    <row r="82" customFormat="false" ht="13.5" hidden="false" customHeight="false" outlineLevel="0" collapsed="false">
      <c r="C82" s="0" t="n">
        <v>200.9233</v>
      </c>
      <c r="D82" s="0" t="n">
        <v>136.474310092935</v>
      </c>
      <c r="K82" s="0" t="n">
        <v>200.9233</v>
      </c>
      <c r="L82" s="0" t="n">
        <v>128.781938395</v>
      </c>
      <c r="S82" s="0" t="n">
        <v>200.9233</v>
      </c>
      <c r="T82" s="0" t="n">
        <v>136.900303416624</v>
      </c>
      <c r="AA82" s="0" t="n">
        <v>200.9233</v>
      </c>
      <c r="AB82" s="0" t="n">
        <v>123.720969771848</v>
      </c>
      <c r="AI82" s="0" t="n">
        <v>37.649358</v>
      </c>
      <c r="AJ82" s="0" t="n">
        <v>88.517344936</v>
      </c>
      <c r="AQ82" s="0" t="n">
        <v>37.649358</v>
      </c>
      <c r="AR82" s="0" t="n">
        <v>47.664528</v>
      </c>
      <c r="AY82" s="0" t="n">
        <v>37.649358</v>
      </c>
      <c r="AZ82" s="0" t="n">
        <v>20.5069557</v>
      </c>
    </row>
    <row r="83" customFormat="false" ht="13.5" hidden="false" customHeight="false" outlineLevel="0" collapsed="false">
      <c r="C83" s="0" t="n">
        <v>231.01297</v>
      </c>
      <c r="D83" s="0" t="n">
        <v>129.871839387807</v>
      </c>
      <c r="K83" s="0" t="n">
        <v>231.01297</v>
      </c>
      <c r="L83" s="0" t="n">
        <v>123.703324934</v>
      </c>
      <c r="S83" s="0" t="n">
        <v>231.01297</v>
      </c>
      <c r="T83" s="0" t="n">
        <v>132.518179102584</v>
      </c>
      <c r="AA83" s="0" t="n">
        <v>231.01297</v>
      </c>
      <c r="AB83" s="0" t="n">
        <v>122.514803236776</v>
      </c>
      <c r="AI83" s="0" t="n">
        <v>43.287613</v>
      </c>
      <c r="AJ83" s="0" t="n">
        <v>107.865334688</v>
      </c>
      <c r="AQ83" s="0" t="n">
        <v>43.287613</v>
      </c>
      <c r="AR83" s="0" t="n">
        <v>83.770875</v>
      </c>
      <c r="AY83" s="0" t="n">
        <v>43.287613</v>
      </c>
      <c r="AZ83" s="0" t="n">
        <v>41.04006585</v>
      </c>
    </row>
    <row r="84" customFormat="false" ht="13.5" hidden="false" customHeight="false" outlineLevel="0" collapsed="false">
      <c r="C84" s="0" t="n">
        <v>265.608778</v>
      </c>
      <c r="D84" s="0" t="n">
        <v>125.146084686539</v>
      </c>
      <c r="K84" s="0" t="n">
        <v>265.608778</v>
      </c>
      <c r="L84" s="0" t="n">
        <v>121.294096101</v>
      </c>
      <c r="S84" s="0" t="n">
        <v>265.608778</v>
      </c>
      <c r="T84" s="0" t="n">
        <v>130.98865007195</v>
      </c>
      <c r="AA84" s="0" t="n">
        <v>265.608778</v>
      </c>
      <c r="AB84" s="0" t="n">
        <v>124.050404699592</v>
      </c>
      <c r="AI84" s="0" t="n">
        <v>49.770236</v>
      </c>
      <c r="AJ84" s="0" t="n">
        <v>122.661361992</v>
      </c>
      <c r="AQ84" s="0" t="n">
        <v>49.770236</v>
      </c>
      <c r="AR84" s="0" t="n">
        <v>112.613361</v>
      </c>
      <c r="AY84" s="0" t="n">
        <v>49.770236</v>
      </c>
      <c r="AZ84" s="0" t="n">
        <v>62.18889495</v>
      </c>
    </row>
    <row r="85" customFormat="false" ht="13.5" hidden="false" customHeight="false" outlineLevel="0" collapsed="false">
      <c r="C85" s="0" t="n">
        <v>305.385551</v>
      </c>
      <c r="D85" s="0" t="n">
        <v>124.589170317001</v>
      </c>
      <c r="K85" s="0" t="n">
        <v>305.385551</v>
      </c>
      <c r="L85" s="0" t="n">
        <v>123.564107116</v>
      </c>
      <c r="S85" s="0" t="n">
        <v>305.385551</v>
      </c>
      <c r="T85" s="0" t="n">
        <v>134.096428817142</v>
      </c>
      <c r="AA85" s="0" t="n">
        <v>305.385551</v>
      </c>
      <c r="AB85" s="0" t="n">
        <v>129.570142653784</v>
      </c>
      <c r="AI85" s="0" t="n">
        <v>57.223677</v>
      </c>
      <c r="AJ85" s="0" t="n">
        <v>133.02343728</v>
      </c>
      <c r="AQ85" s="0" t="n">
        <v>57.223677</v>
      </c>
      <c r="AR85" s="0" t="n">
        <v>133.726312</v>
      </c>
      <c r="AY85" s="0" t="n">
        <v>57.223677</v>
      </c>
      <c r="AZ85" s="0" t="n">
        <v>84.0998718</v>
      </c>
    </row>
    <row r="86" customFormat="false" ht="13.5" hidden="false" customHeight="false" outlineLevel="0" collapsed="false">
      <c r="C86" s="0" t="n">
        <v>351.119173</v>
      </c>
      <c r="D86" s="0" t="n">
        <v>130.706719945292</v>
      </c>
      <c r="K86" s="0" t="n">
        <v>351.119173</v>
      </c>
      <c r="L86" s="0" t="n">
        <v>132.606804826</v>
      </c>
      <c r="S86" s="0" t="n">
        <v>351.119173</v>
      </c>
      <c r="T86" s="0" t="n">
        <v>143.649707259476</v>
      </c>
      <c r="AA86" s="0" t="n">
        <v>351.119173</v>
      </c>
      <c r="AB86" s="0" t="n">
        <v>140.34011509396</v>
      </c>
      <c r="AI86" s="0" t="n">
        <v>65.793322</v>
      </c>
      <c r="AJ86" s="0" t="n">
        <v>139.305910872</v>
      </c>
      <c r="AQ86" s="0" t="n">
        <v>65.793322</v>
      </c>
      <c r="AR86" s="0" t="n">
        <v>147.180907</v>
      </c>
      <c r="AY86" s="0" t="n">
        <v>65.793322</v>
      </c>
      <c r="AZ86" s="0" t="n">
        <v>113.4001281</v>
      </c>
    </row>
    <row r="87" customFormat="false" ht="13.5" hidden="false" customHeight="false" outlineLevel="0" collapsed="false">
      <c r="C87" s="0" t="n">
        <v>403.701726</v>
      </c>
      <c r="D87" s="0" t="n">
        <v>145.921266220395</v>
      </c>
      <c r="K87" s="0" t="n">
        <v>403.701726</v>
      </c>
      <c r="L87" s="0" t="n">
        <v>150.347996312</v>
      </c>
      <c r="S87" s="0" t="n">
        <v>403.701726</v>
      </c>
      <c r="T87" s="0" t="n">
        <v>161.23698889815</v>
      </c>
      <c r="AA87" s="0" t="n">
        <v>403.701726</v>
      </c>
      <c r="AB87" s="0" t="n">
        <v>157.4908457618</v>
      </c>
      <c r="AI87" s="0" t="n">
        <v>75.646333</v>
      </c>
      <c r="AJ87" s="0" t="n">
        <v>142.037711352</v>
      </c>
      <c r="AQ87" s="0" t="n">
        <v>75.646333</v>
      </c>
      <c r="AR87" s="0" t="n">
        <v>153.514168</v>
      </c>
      <c r="AY87" s="0" t="n">
        <v>75.646333</v>
      </c>
      <c r="AZ87" s="0" t="n">
        <v>132.02118825</v>
      </c>
    </row>
    <row r="88" customFormat="false" ht="13.5" hidden="false" customHeight="false" outlineLevel="0" collapsed="false">
      <c r="C88" s="0" t="n">
        <v>464.158883</v>
      </c>
      <c r="D88" s="0" t="n">
        <v>172.18117479547</v>
      </c>
      <c r="K88" s="0" t="n">
        <v>464.158883</v>
      </c>
      <c r="L88" s="0" t="n">
        <v>178.224447118</v>
      </c>
      <c r="S88" s="0" t="n">
        <v>464.158883</v>
      </c>
      <c r="T88" s="0" t="n">
        <v>187.927092833722</v>
      </c>
      <c r="AA88" s="0" t="n">
        <v>464.158883</v>
      </c>
      <c r="AB88" s="0" t="n">
        <v>181.801128647744</v>
      </c>
      <c r="AI88" s="0" t="n">
        <v>86.9749</v>
      </c>
      <c r="AJ88" s="0" t="n">
        <v>141.864671312</v>
      </c>
      <c r="AQ88" s="0" t="n">
        <v>86.9749</v>
      </c>
      <c r="AR88" s="0" t="n">
        <v>153.647592</v>
      </c>
      <c r="AY88" s="0" t="n">
        <v>86.9749</v>
      </c>
      <c r="AZ88" s="0" t="n">
        <v>140.9934666</v>
      </c>
    </row>
    <row r="89" customFormat="false" ht="13.5" hidden="false" customHeight="false" outlineLevel="0" collapsed="false">
      <c r="C89" s="0" t="n">
        <v>533.669923</v>
      </c>
      <c r="D89" s="0" t="n">
        <v>210.507150310111</v>
      </c>
      <c r="K89" s="0" t="n">
        <v>533.669923</v>
      </c>
      <c r="L89" s="0" t="n">
        <v>216.815593252</v>
      </c>
      <c r="S89" s="0" t="n">
        <v>533.669923</v>
      </c>
      <c r="T89" s="0" t="n">
        <v>223.944789846184</v>
      </c>
      <c r="AA89" s="0" t="n">
        <v>533.669923</v>
      </c>
      <c r="AB89" s="0" t="n">
        <v>213.438995777312</v>
      </c>
      <c r="AI89" s="0" t="n">
        <v>100</v>
      </c>
      <c r="AJ89" s="0" t="n">
        <v>139.499596032</v>
      </c>
      <c r="AQ89" s="0" t="n">
        <v>100</v>
      </c>
      <c r="AR89" s="0" t="n">
        <v>148.798499</v>
      </c>
      <c r="AY89" s="0" t="n">
        <v>100</v>
      </c>
      <c r="AZ89" s="0" t="n">
        <v>141.7328766</v>
      </c>
    </row>
    <row r="90" customFormat="false" ht="13.5" hidden="false" customHeight="false" outlineLevel="0" collapsed="false">
      <c r="C90" s="0" t="n">
        <v>613.590727</v>
      </c>
      <c r="D90" s="0" t="n">
        <v>260.540895581257</v>
      </c>
      <c r="K90" s="0" t="n">
        <v>613.590727</v>
      </c>
      <c r="L90" s="0" t="n">
        <v>265.477526576</v>
      </c>
      <c r="S90" s="0" t="n">
        <v>613.590727</v>
      </c>
      <c r="T90" s="0" t="n">
        <v>268.37323408885</v>
      </c>
      <c r="AA90" s="0" t="n">
        <v>613.590727</v>
      </c>
      <c r="AB90" s="0" t="n">
        <v>251.695993545232</v>
      </c>
      <c r="AI90" s="0" t="n">
        <v>114.9757</v>
      </c>
      <c r="AJ90" s="0" t="n">
        <v>135.683922688</v>
      </c>
      <c r="AQ90" s="0" t="n">
        <v>114.9757</v>
      </c>
      <c r="AR90" s="0" t="n">
        <v>140.386285</v>
      </c>
      <c r="AY90" s="0" t="n">
        <v>114.9757</v>
      </c>
      <c r="AZ90" s="0" t="n">
        <v>135.92535705</v>
      </c>
    </row>
    <row r="91" customFormat="false" ht="13.5" hidden="false" customHeight="false" outlineLevel="0" collapsed="false">
      <c r="C91" s="0" t="n">
        <v>705.480231</v>
      </c>
      <c r="D91" s="0" t="n">
        <v>320.194888952593</v>
      </c>
      <c r="K91" s="0" t="n">
        <v>705.480231</v>
      </c>
      <c r="L91" s="0" t="n">
        <v>322.059574222</v>
      </c>
      <c r="S91" s="0" t="n">
        <v>705.480231</v>
      </c>
      <c r="T91" s="0" t="n">
        <v>318.953675391604</v>
      </c>
      <c r="AA91" s="0" t="n">
        <v>705.480231</v>
      </c>
      <c r="AB91" s="0" t="n">
        <v>294.77634965964</v>
      </c>
      <c r="AI91" s="0" t="n">
        <v>132.194115</v>
      </c>
      <c r="AJ91" s="0" t="n">
        <v>131.16363404</v>
      </c>
      <c r="AQ91" s="0" t="n">
        <v>132.194115</v>
      </c>
      <c r="AR91" s="0" t="n">
        <v>129.936209</v>
      </c>
      <c r="AY91" s="0" t="n">
        <v>132.194115</v>
      </c>
      <c r="AZ91" s="0" t="n">
        <v>125.4077034</v>
      </c>
    </row>
    <row r="92" customFormat="false" ht="13.5" hidden="false" customHeight="false" outlineLevel="0" collapsed="false">
      <c r="C92" s="0" t="n">
        <v>811.130831</v>
      </c>
      <c r="D92" s="0" t="n">
        <v>385.520126171457</v>
      </c>
      <c r="K92" s="0" t="n">
        <v>811.130831</v>
      </c>
      <c r="L92" s="0" t="n">
        <v>382.803932187</v>
      </c>
      <c r="S92" s="0" t="n">
        <v>811.130831</v>
      </c>
      <c r="T92" s="0" t="n">
        <v>372.061208625744</v>
      </c>
      <c r="AA92" s="0" t="n">
        <v>811.130831</v>
      </c>
      <c r="AB92" s="0" t="n">
        <v>339.718695839816</v>
      </c>
      <c r="AI92" s="0" t="n">
        <v>151.991108</v>
      </c>
      <c r="AJ92" s="0" t="n">
        <v>126.679485528</v>
      </c>
      <c r="AQ92" s="0" t="n">
        <v>151.991108</v>
      </c>
      <c r="AR92" s="0" t="n">
        <v>118.984131</v>
      </c>
      <c r="AY92" s="0" t="n">
        <v>151.991108</v>
      </c>
      <c r="AZ92" s="0" t="n">
        <v>112.04328135</v>
      </c>
    </row>
    <row r="93" customFormat="false" ht="13.5" hidden="false" customHeight="false" outlineLevel="0" collapsed="false">
      <c r="C93" s="0" t="n">
        <v>932.603347</v>
      </c>
      <c r="D93" s="0" t="n">
        <v>450.887558667655</v>
      </c>
      <c r="K93" s="0" t="n">
        <v>932.603347</v>
      </c>
      <c r="L93" s="0" t="n">
        <v>442.515221838</v>
      </c>
      <c r="S93" s="0" t="n">
        <v>932.603347</v>
      </c>
      <c r="T93" s="0" t="n">
        <v>422.916312322482</v>
      </c>
      <c r="AA93" s="0" t="n">
        <v>932.603347</v>
      </c>
      <c r="AB93" s="0" t="n">
        <v>382.518115585664</v>
      </c>
      <c r="AI93" s="0" t="n">
        <v>174.75284</v>
      </c>
      <c r="AJ93" s="0" t="n">
        <v>122.96860344</v>
      </c>
      <c r="AQ93" s="0" t="n">
        <v>174.75284</v>
      </c>
      <c r="AR93" s="0" t="n">
        <v>108.98624</v>
      </c>
      <c r="AY93" s="0" t="n">
        <v>174.75284</v>
      </c>
      <c r="AZ93" s="0" t="n">
        <v>97.59728475</v>
      </c>
    </row>
    <row r="94" customFormat="false" ht="13.5" hidden="false" customHeight="false" outlineLevel="0" collapsed="false">
      <c r="C94" s="0" t="n">
        <v>1072.267222</v>
      </c>
      <c r="D94" s="0" t="n">
        <v>509.510155304689</v>
      </c>
      <c r="K94" s="0" t="n">
        <v>1072.267222</v>
      </c>
      <c r="L94" s="0" t="n">
        <v>495.028266957</v>
      </c>
      <c r="S94" s="0" t="n">
        <v>1072.267222</v>
      </c>
      <c r="T94" s="0" t="n">
        <v>466.039450866682</v>
      </c>
      <c r="AA94" s="0" t="n">
        <v>1072.267222</v>
      </c>
      <c r="AB94" s="0" t="n">
        <v>418.472611589304</v>
      </c>
      <c r="AI94" s="0" t="n">
        <v>200.9233</v>
      </c>
      <c r="AJ94" s="0" t="n">
        <v>120.771621296</v>
      </c>
      <c r="AQ94" s="0" t="n">
        <v>200.9233</v>
      </c>
      <c r="AR94" s="0" t="n">
        <v>101.237824</v>
      </c>
      <c r="AY94" s="0" t="n">
        <v>200.9233</v>
      </c>
      <c r="AZ94" s="0" t="n">
        <v>83.62103295</v>
      </c>
    </row>
    <row r="95" customFormat="false" ht="13.5" hidden="false" customHeight="false" outlineLevel="0" collapsed="false">
      <c r="C95" s="0" t="n">
        <v>1232.846739</v>
      </c>
      <c r="D95" s="0" t="n">
        <v>554.234830774432</v>
      </c>
      <c r="K95" s="0" t="n">
        <v>1232.846739</v>
      </c>
      <c r="L95" s="0" t="n">
        <v>533.914592935</v>
      </c>
      <c r="S95" s="0" t="n">
        <v>1232.846739</v>
      </c>
      <c r="T95" s="0" t="n">
        <v>495.884464025786</v>
      </c>
      <c r="AA95" s="0" t="n">
        <v>1232.846739</v>
      </c>
      <c r="AB95" s="0" t="n">
        <v>442.711877376352</v>
      </c>
      <c r="AI95" s="0" t="n">
        <v>231.01297</v>
      </c>
      <c r="AJ95" s="0" t="n">
        <v>120.837537344</v>
      </c>
      <c r="AQ95" s="0" t="n">
        <v>231.01297</v>
      </c>
      <c r="AR95" s="0" t="n">
        <v>96.8042</v>
      </c>
      <c r="AY95" s="0" t="n">
        <v>231.01297</v>
      </c>
      <c r="AZ95" s="0" t="n">
        <v>71.3563914</v>
      </c>
    </row>
    <row r="96" customFormat="false" ht="13.5" hidden="false" customHeight="false" outlineLevel="0" collapsed="false">
      <c r="C96" s="0" t="n">
        <v>1417.474163</v>
      </c>
      <c r="D96" s="0" t="n">
        <v>578.447745865036</v>
      </c>
      <c r="K96" s="0" t="n">
        <v>1417.474163</v>
      </c>
      <c r="L96" s="0" t="n">
        <v>553.288974443</v>
      </c>
      <c r="S96" s="0" t="n">
        <v>1417.474163</v>
      </c>
      <c r="T96" s="0" t="n">
        <v>507.52695108852</v>
      </c>
      <c r="AA96" s="0" t="n">
        <v>1417.474163</v>
      </c>
      <c r="AB96" s="0" t="n">
        <v>450.805595053416</v>
      </c>
      <c r="AI96" s="0" t="n">
        <v>265.608778</v>
      </c>
      <c r="AJ96" s="0" t="n">
        <v>123.917387928</v>
      </c>
      <c r="AQ96" s="0" t="n">
        <v>265.608778</v>
      </c>
      <c r="AR96" s="0" t="n">
        <v>96.464979</v>
      </c>
      <c r="AY96" s="0" t="n">
        <v>265.608778</v>
      </c>
      <c r="AZ96" s="0" t="n">
        <v>61.6698495</v>
      </c>
    </row>
    <row r="97" customFormat="false" ht="13.5" hidden="false" customHeight="false" outlineLevel="0" collapsed="false">
      <c r="C97" s="0" t="n">
        <v>1629.750835</v>
      </c>
      <c r="D97" s="0" t="n">
        <v>576.901372305979</v>
      </c>
      <c r="K97" s="0" t="n">
        <v>1629.750835</v>
      </c>
      <c r="L97" s="0" t="n">
        <v>548.54385115</v>
      </c>
      <c r="S97" s="0" t="n">
        <v>1629.750835</v>
      </c>
      <c r="T97" s="0" t="n">
        <v>497.264109662892</v>
      </c>
      <c r="AA97" s="0" t="n">
        <v>1629.750835</v>
      </c>
      <c r="AB97" s="0" t="n">
        <v>439.321124218072</v>
      </c>
      <c r="AI97" s="0" t="n">
        <v>305.385551</v>
      </c>
      <c r="AJ97" s="0" t="n">
        <v>130.73730012</v>
      </c>
      <c r="AQ97" s="0" t="n">
        <v>305.385551</v>
      </c>
      <c r="AR97" s="0" t="n">
        <v>100.670743</v>
      </c>
      <c r="AY97" s="0" t="n">
        <v>305.385551</v>
      </c>
      <c r="AZ97" s="0" t="n">
        <v>55.0217514</v>
      </c>
    </row>
    <row r="98" customFormat="false" ht="13.5" hidden="false" customHeight="false" outlineLevel="0" collapsed="false">
      <c r="C98" s="0" t="n">
        <v>1873.817423</v>
      </c>
      <c r="D98" s="0" t="n">
        <v>546.300123111244</v>
      </c>
      <c r="K98" s="0" t="n">
        <v>1873.817423</v>
      </c>
      <c r="L98" s="0" t="n">
        <v>516.864406748</v>
      </c>
      <c r="S98" s="0" t="n">
        <v>1873.817423</v>
      </c>
      <c r="T98" s="0" t="n">
        <v>463.010238487676</v>
      </c>
      <c r="AA98" s="0" t="n">
        <v>1873.817423</v>
      </c>
      <c r="AB98" s="0" t="n">
        <v>406.217329314272</v>
      </c>
      <c r="AI98" s="0" t="n">
        <v>351.119173</v>
      </c>
      <c r="AJ98" s="0" t="n">
        <v>141.941276696</v>
      </c>
      <c r="AQ98" s="0" t="n">
        <v>351.119173</v>
      </c>
      <c r="AR98" s="0" t="n">
        <v>109.510038</v>
      </c>
      <c r="AY98" s="0" t="n">
        <v>351.119173</v>
      </c>
      <c r="AZ98" s="0" t="n">
        <v>51.47111865</v>
      </c>
    </row>
    <row r="99" customFormat="false" ht="13.5" hidden="false" customHeight="false" outlineLevel="0" collapsed="false">
      <c r="C99" s="0" t="n">
        <v>2154.43469</v>
      </c>
      <c r="D99" s="0" t="n">
        <v>485.556282090385</v>
      </c>
      <c r="K99" s="0" t="n">
        <v>2154.43469</v>
      </c>
      <c r="L99" s="0" t="n">
        <v>457.445172687</v>
      </c>
      <c r="S99" s="0" t="n">
        <v>2154.43469</v>
      </c>
      <c r="T99" s="0" t="n">
        <v>404.432322010156</v>
      </c>
      <c r="AA99" s="0" t="n">
        <v>2154.43469</v>
      </c>
      <c r="AB99" s="0" t="n">
        <v>351.011579892032</v>
      </c>
      <c r="AI99" s="0" t="n">
        <v>403.701726</v>
      </c>
      <c r="AJ99" s="0" t="n">
        <v>157.995192264</v>
      </c>
      <c r="AQ99" s="0" t="n">
        <v>403.701726</v>
      </c>
      <c r="AR99" s="0" t="n">
        <v>122.68539</v>
      </c>
      <c r="AY99" s="0" t="n">
        <v>403.701726</v>
      </c>
      <c r="AZ99" s="0" t="n">
        <v>50.71143</v>
      </c>
    </row>
    <row r="100" customFormat="false" ht="13.5" hidden="false" customHeight="false" outlineLevel="0" collapsed="false">
      <c r="C100" s="0" t="n">
        <v>2477.076356</v>
      </c>
      <c r="D100" s="0" t="n">
        <v>395.71563441394</v>
      </c>
      <c r="K100" s="0" t="n">
        <v>2477.076356</v>
      </c>
      <c r="L100" s="0" t="n">
        <v>371.408824065</v>
      </c>
      <c r="S100" s="0" t="n">
        <v>2477.076356</v>
      </c>
      <c r="T100" s="0" t="n">
        <v>322.836501221212</v>
      </c>
      <c r="AA100" s="0" t="n">
        <v>2477.076356</v>
      </c>
      <c r="AB100" s="0" t="n">
        <v>274.717760068296</v>
      </c>
      <c r="AI100" s="0" t="n">
        <v>464.158883</v>
      </c>
      <c r="AJ100" s="0" t="n">
        <v>179.049017568</v>
      </c>
      <c r="AQ100" s="0" t="n">
        <v>464.158883</v>
      </c>
      <c r="AR100" s="0" t="n">
        <v>139.499388</v>
      </c>
      <c r="AY100" s="0" t="n">
        <v>464.158883</v>
      </c>
      <c r="AZ100" s="0" t="n">
        <v>52.12919565</v>
      </c>
    </row>
    <row r="101" customFormat="false" ht="13.5" hidden="false" customHeight="false" outlineLevel="0" collapsed="false">
      <c r="C101" s="0" t="n">
        <v>2848.035868</v>
      </c>
      <c r="D101" s="0" t="n">
        <v>279.62186294465</v>
      </c>
      <c r="K101" s="0" t="n">
        <v>2848.035868</v>
      </c>
      <c r="L101" s="0" t="n">
        <v>261.490985605</v>
      </c>
      <c r="S101" s="0" t="n">
        <v>2848.035868</v>
      </c>
      <c r="T101" s="0" t="n">
        <v>220.866234387216</v>
      </c>
      <c r="AA101" s="0" t="n">
        <v>2848.035868</v>
      </c>
      <c r="AB101" s="0" t="n">
        <v>179.60229430672</v>
      </c>
      <c r="AI101" s="0" t="n">
        <v>533.669923</v>
      </c>
      <c r="AJ101" s="0" t="n">
        <v>204.76714952</v>
      </c>
      <c r="AQ101" s="0" t="n">
        <v>533.669923</v>
      </c>
      <c r="AR101" s="0" t="n">
        <v>158.854945</v>
      </c>
      <c r="AY101" s="0" t="n">
        <v>533.669923</v>
      </c>
      <c r="AZ101" s="0" t="n">
        <v>54.8763453</v>
      </c>
    </row>
    <row r="102" customFormat="false" ht="13.5" hidden="false" customHeight="false" outlineLevel="0" collapsed="false">
      <c r="C102" s="0" t="n">
        <v>3274.549163</v>
      </c>
      <c r="D102" s="0" t="n">
        <v>141.424537884237</v>
      </c>
      <c r="K102" s="0" t="n">
        <v>3274.549163</v>
      </c>
      <c r="L102" s="0" t="n">
        <v>131.586876517</v>
      </c>
      <c r="S102" s="0" t="n">
        <v>3274.549163</v>
      </c>
      <c r="T102" s="0" t="n">
        <v>102.096007126762</v>
      </c>
      <c r="AA102" s="0" t="n">
        <v>3274.549163</v>
      </c>
      <c r="AB102" s="0" t="n">
        <v>68.831166636448</v>
      </c>
      <c r="AI102" s="0" t="n">
        <v>613.590727</v>
      </c>
      <c r="AJ102" s="0" t="n">
        <v>234.156939864</v>
      </c>
      <c r="AQ102" s="0" t="n">
        <v>613.590727</v>
      </c>
      <c r="AR102" s="0" t="n">
        <v>179.277133</v>
      </c>
      <c r="AY102" s="0" t="n">
        <v>613.590727</v>
      </c>
      <c r="AZ102" s="0" t="n">
        <v>57.94979085</v>
      </c>
    </row>
    <row r="103" customFormat="false" ht="13.5" hidden="false" customHeight="false" outlineLevel="0" collapsed="false">
      <c r="C103" s="0" t="n">
        <v>3764.935807</v>
      </c>
      <c r="D103" s="0" t="n">
        <v>0</v>
      </c>
      <c r="K103" s="0" t="n">
        <v>3764.935807</v>
      </c>
      <c r="L103" s="0" t="n">
        <v>0</v>
      </c>
      <c r="S103" s="0" t="n">
        <v>3764.935807</v>
      </c>
      <c r="T103" s="0" t="n">
        <v>0</v>
      </c>
      <c r="AA103" s="0" t="n">
        <v>3764.935807</v>
      </c>
      <c r="AB103" s="0" t="n">
        <v>0</v>
      </c>
      <c r="AI103" s="0" t="n">
        <v>705.480231</v>
      </c>
      <c r="AJ103" s="0" t="n">
        <v>265.4462306</v>
      </c>
      <c r="AQ103" s="0" t="n">
        <v>705.480231</v>
      </c>
      <c r="AR103" s="0" t="n">
        <v>198.966613</v>
      </c>
      <c r="AY103" s="0" t="n">
        <v>705.480231</v>
      </c>
      <c r="AZ103" s="0" t="n">
        <v>60.2754747</v>
      </c>
    </row>
    <row r="104" customFormat="false" ht="13.5" hidden="false" customHeight="false" outlineLevel="0" collapsed="false">
      <c r="C104" s="0" t="n">
        <v>4328.761281</v>
      </c>
      <c r="D104" s="0" t="n">
        <v>0</v>
      </c>
      <c r="K104" s="0" t="n">
        <v>4328.761281</v>
      </c>
      <c r="L104" s="0" t="n">
        <v>0</v>
      </c>
      <c r="S104" s="0" t="n">
        <v>4328.761281</v>
      </c>
      <c r="T104" s="0" t="n">
        <v>0</v>
      </c>
      <c r="AA104" s="0" t="n">
        <v>4328.761281</v>
      </c>
      <c r="AB104" s="0" t="n">
        <v>0</v>
      </c>
      <c r="AI104" s="0" t="n">
        <v>811.130831</v>
      </c>
      <c r="AJ104" s="0" t="n">
        <v>296.069697928</v>
      </c>
      <c r="AQ104" s="0" t="n">
        <v>811.130831</v>
      </c>
      <c r="AR104" s="0" t="n">
        <v>215.894877</v>
      </c>
      <c r="AY104" s="0" t="n">
        <v>811.130831</v>
      </c>
      <c r="AZ104" s="0" t="n">
        <v>60.79663275</v>
      </c>
    </row>
    <row r="105" customFormat="false" ht="13.5" hidden="false" customHeight="false" outlineLevel="0" collapsed="false">
      <c r="C105" s="0" t="n">
        <v>4977.023564</v>
      </c>
      <c r="D105" s="0" t="n">
        <v>0</v>
      </c>
      <c r="K105" s="0" t="n">
        <v>4977.023564</v>
      </c>
      <c r="L105" s="0" t="n">
        <v>0</v>
      </c>
      <c r="S105" s="0" t="n">
        <v>4977.023564</v>
      </c>
      <c r="T105" s="0" t="n">
        <v>0</v>
      </c>
      <c r="AA105" s="0" t="n">
        <v>4977.023564</v>
      </c>
      <c r="AB105" s="0" t="n">
        <v>0</v>
      </c>
      <c r="AI105" s="0" t="n">
        <v>932.603347</v>
      </c>
      <c r="AJ105" s="0" t="n">
        <v>322.809169976</v>
      </c>
      <c r="AQ105" s="0" t="n">
        <v>932.603347</v>
      </c>
      <c r="AR105" s="0" t="n">
        <v>227.946215</v>
      </c>
      <c r="AY105" s="0" t="n">
        <v>932.603347</v>
      </c>
      <c r="AZ105" s="0" t="n">
        <v>58.5643296</v>
      </c>
    </row>
    <row r="106" customFormat="false" ht="13.5" hidden="false" customHeight="false" outlineLevel="0" collapsed="false">
      <c r="C106" s="0" t="n">
        <v>5722.367659</v>
      </c>
      <c r="D106" s="0" t="n">
        <v>0</v>
      </c>
      <c r="K106" s="0" t="n">
        <v>5722.367659</v>
      </c>
      <c r="L106" s="0" t="n">
        <v>0</v>
      </c>
      <c r="S106" s="0" t="n">
        <v>5722.367659</v>
      </c>
      <c r="T106" s="0" t="n">
        <v>0</v>
      </c>
      <c r="AA106" s="0" t="n">
        <v>5722.367659</v>
      </c>
      <c r="AB106" s="0" t="n">
        <v>0</v>
      </c>
      <c r="AI106" s="0" t="n">
        <v>1072.267222</v>
      </c>
      <c r="AJ106" s="0" t="n">
        <v>342.09356524</v>
      </c>
      <c r="AQ106" s="0" t="n">
        <v>1072.267222</v>
      </c>
      <c r="AR106" s="0" t="n">
        <v>233.099286</v>
      </c>
      <c r="AY106" s="0" t="n">
        <v>1072.267222</v>
      </c>
      <c r="AZ106" s="0" t="n">
        <v>52.82309655</v>
      </c>
    </row>
    <row r="107" customFormat="false" ht="13.5" hidden="false" customHeight="false" outlineLevel="0" collapsed="false">
      <c r="C107" s="0" t="n">
        <v>6579.332247</v>
      </c>
      <c r="D107" s="0" t="n">
        <v>0</v>
      </c>
      <c r="K107" s="0" t="n">
        <v>6579.332247</v>
      </c>
      <c r="L107" s="0" t="n">
        <v>0</v>
      </c>
      <c r="S107" s="0" t="n">
        <v>6579.332247</v>
      </c>
      <c r="T107" s="0" t="n">
        <v>0</v>
      </c>
      <c r="AA107" s="0" t="n">
        <v>6579.332247</v>
      </c>
      <c r="AB107" s="0" t="n">
        <v>0</v>
      </c>
      <c r="AI107" s="0" t="n">
        <v>1232.846739</v>
      </c>
      <c r="AJ107" s="0" t="n">
        <v>350.413235672</v>
      </c>
      <c r="AQ107" s="0" t="n">
        <v>1232.846739</v>
      </c>
      <c r="AR107" s="0" t="n">
        <v>229.625772</v>
      </c>
      <c r="AY107" s="0" t="n">
        <v>1232.846739</v>
      </c>
      <c r="AZ107" s="0" t="n">
        <v>43.0796268</v>
      </c>
    </row>
    <row r="108" customFormat="false" ht="13.5" hidden="false" customHeight="false" outlineLevel="0" collapsed="false">
      <c r="C108" s="0" t="n">
        <v>7564.633276</v>
      </c>
      <c r="D108" s="0" t="n">
        <v>0</v>
      </c>
      <c r="K108" s="0" t="n">
        <v>7564.633276</v>
      </c>
      <c r="L108" s="0" t="n">
        <v>0</v>
      </c>
      <c r="S108" s="0" t="n">
        <v>7564.633276</v>
      </c>
      <c r="T108" s="0" t="n">
        <v>0</v>
      </c>
      <c r="AA108" s="0" t="n">
        <v>7564.633276</v>
      </c>
      <c r="AB108" s="0" t="n">
        <v>0</v>
      </c>
      <c r="AI108" s="0" t="n">
        <v>1417.474163</v>
      </c>
      <c r="AJ108" s="0" t="n">
        <v>344.763673184</v>
      </c>
      <c r="AQ108" s="0" t="n">
        <v>1417.474163</v>
      </c>
      <c r="AR108" s="0" t="n">
        <v>216.272092</v>
      </c>
      <c r="AY108" s="0" t="n">
        <v>1417.474163</v>
      </c>
      <c r="AZ108" s="0" t="n">
        <v>29.1418722</v>
      </c>
    </row>
    <row r="109" customFormat="false" ht="13.5" hidden="false" customHeight="false" outlineLevel="0" collapsed="false">
      <c r="C109" s="0" t="n">
        <v>8697.490026</v>
      </c>
      <c r="D109" s="0" t="n">
        <v>0</v>
      </c>
      <c r="K109" s="0" t="n">
        <v>8697.490026</v>
      </c>
      <c r="L109" s="0" t="n">
        <v>0</v>
      </c>
      <c r="S109" s="0" t="n">
        <v>8697.490026</v>
      </c>
      <c r="T109" s="0" t="n">
        <v>0</v>
      </c>
      <c r="AA109" s="0" t="n">
        <v>8697.490026</v>
      </c>
      <c r="AB109" s="0" t="n">
        <v>0</v>
      </c>
      <c r="AI109" s="0" t="n">
        <v>1629.750835</v>
      </c>
      <c r="AJ109" s="0" t="n">
        <v>323.022688472</v>
      </c>
      <c r="AQ109" s="0" t="n">
        <v>1629.750835</v>
      </c>
      <c r="AR109" s="0" t="n">
        <v>192.38912</v>
      </c>
      <c r="AY109" s="0" t="n">
        <v>1629.750835</v>
      </c>
      <c r="AZ109" s="0" t="n">
        <v>21.115332</v>
      </c>
    </row>
    <row r="110" customFormat="false" ht="13.5" hidden="false" customHeight="false" outlineLevel="0" collapsed="false">
      <c r="C110" s="0" t="n">
        <v>10000</v>
      </c>
      <c r="D110" s="0" t="n">
        <v>0</v>
      </c>
      <c r="K110" s="0" t="n">
        <v>10000</v>
      </c>
      <c r="L110" s="0" t="n">
        <v>0</v>
      </c>
      <c r="S110" s="0" t="n">
        <v>10000</v>
      </c>
      <c r="T110" s="0" t="n">
        <v>0</v>
      </c>
      <c r="AA110" s="0" t="n">
        <v>10000</v>
      </c>
      <c r="AB110" s="0" t="n">
        <v>0</v>
      </c>
      <c r="AI110" s="0" t="n">
        <v>1873.817423</v>
      </c>
      <c r="AJ110" s="0" t="n">
        <v>284.186353648</v>
      </c>
      <c r="AQ110" s="0" t="n">
        <v>1873.817423</v>
      </c>
      <c r="AR110" s="0" t="n">
        <v>157.985634</v>
      </c>
      <c r="AY110" s="0" t="n">
        <v>1873.817423</v>
      </c>
      <c r="AZ110" s="0" t="n">
        <v>10.78202895</v>
      </c>
    </row>
    <row r="113" customFormat="false" ht="13.5" hidden="false" customHeight="false" outlineLevel="0" collapsed="false">
      <c r="AI113" s="0" t="n">
        <v>2848.035868</v>
      </c>
      <c r="AJ113" s="0" t="n">
        <v>72.034341072</v>
      </c>
      <c r="AQ113" s="0" t="n">
        <v>2848.035868</v>
      </c>
      <c r="AR113" s="0" t="n">
        <v>0.528347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  <row r="123" customFormat="false" ht="13.5" hidden="false" customHeight="false" outlineLevel="0" collapsed="false">
      <c r="AJ123" s="0" t="n">
        <f aca="false">SUM(AJ75:AJ113)</f>
        <v>5679.3278457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true" showOutlineSymbols="true" defaultGridColor="true" view="normal" topLeftCell="A90" colorId="64" zoomScale="100" zoomScaleNormal="100" zoomScalePageLayoutView="100" workbookViewId="0">
      <selection pane="topLeft" activeCell="AR123" activeCellId="0" sqref="A123:IV12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1.62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1.62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1.62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1.62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1.62"/>
    <col collapsed="false" customWidth="true" hidden="false" outlineLevel="0" max="35" min="35" style="0" width="30.49"/>
    <col collapsed="false" customWidth="true" hidden="false" outlineLevel="0" max="36" min="36" style="0" width="12.75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1.62"/>
    <col collapsed="false" customWidth="true" hidden="false" outlineLevel="0" max="43" min="43" style="0" width="30.49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1.62"/>
    <col collapsed="false" customWidth="true" hidden="false" outlineLevel="0" max="51" min="51" style="0" width="30.49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53</v>
      </c>
      <c r="J1" s="0" t="s">
        <v>54</v>
      </c>
      <c r="R1" s="0" t="s">
        <v>55</v>
      </c>
      <c r="Z1" s="0" t="s">
        <v>56</v>
      </c>
      <c r="AH1" s="0" t="s">
        <v>57</v>
      </c>
      <c r="AP1" s="0" t="s">
        <v>58</v>
      </c>
      <c r="AX1" s="0" t="s">
        <v>59</v>
      </c>
    </row>
    <row r="2" customFormat="false" ht="13.5" hidden="false" customHeight="false" outlineLevel="0" collapsed="false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12</v>
      </c>
      <c r="Z2" s="1" t="s">
        <v>7</v>
      </c>
      <c r="AA2" s="1" t="s">
        <v>8</v>
      </c>
      <c r="AB2" s="1" t="s">
        <v>9</v>
      </c>
      <c r="AC2" s="1" t="s">
        <v>10</v>
      </c>
      <c r="AD2" s="1" t="s">
        <v>11</v>
      </c>
      <c r="AE2" s="1" t="s">
        <v>12</v>
      </c>
      <c r="AH2" s="1" t="s">
        <v>7</v>
      </c>
      <c r="AI2" s="1" t="s">
        <v>8</v>
      </c>
      <c r="AJ2" s="1" t="s">
        <v>9</v>
      </c>
      <c r="AK2" s="1" t="s">
        <v>10</v>
      </c>
      <c r="AL2" s="1" t="s">
        <v>11</v>
      </c>
      <c r="AM2" s="1" t="s">
        <v>12</v>
      </c>
      <c r="AP2" s="1" t="s">
        <v>7</v>
      </c>
      <c r="AQ2" s="1" t="s">
        <v>8</v>
      </c>
      <c r="AR2" s="1" t="s">
        <v>9</v>
      </c>
      <c r="AS2" s="1" t="s">
        <v>10</v>
      </c>
      <c r="AT2" s="1" t="s">
        <v>11</v>
      </c>
      <c r="AU2" s="1" t="s">
        <v>12</v>
      </c>
      <c r="AX2" s="1" t="s">
        <v>7</v>
      </c>
      <c r="AY2" s="1" t="s">
        <v>8</v>
      </c>
      <c r="AZ2" s="1" t="s">
        <v>9</v>
      </c>
      <c r="BA2" s="1" t="s">
        <v>10</v>
      </c>
      <c r="BB2" s="1" t="s">
        <v>11</v>
      </c>
      <c r="BC2" s="1" t="s">
        <v>12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869749</v>
      </c>
      <c r="E3" s="0" t="n">
        <v>5.336699</v>
      </c>
      <c r="F3" s="0" t="n">
        <v>4901.38382925672</v>
      </c>
      <c r="G3" s="0" t="n">
        <f aca="false">F3/F7</f>
        <v>0.300052906541696</v>
      </c>
      <c r="J3" s="0" t="n">
        <v>1</v>
      </c>
      <c r="K3" s="0" t="n">
        <v>0.013219</v>
      </c>
      <c r="L3" s="0" t="n">
        <v>0.756463</v>
      </c>
      <c r="M3" s="0" t="n">
        <v>8.111308</v>
      </c>
      <c r="N3" s="0" t="n">
        <v>5006.2726879</v>
      </c>
      <c r="O3" s="0" t="n">
        <f aca="false">N3/N7</f>
        <v>0.307361810121444</v>
      </c>
      <c r="R3" s="0" t="n">
        <v>1</v>
      </c>
      <c r="S3" s="0" t="n">
        <v>0.013219</v>
      </c>
      <c r="T3" s="0" t="n">
        <v>0.869749</v>
      </c>
      <c r="U3" s="0" t="n">
        <v>5.336699</v>
      </c>
      <c r="V3" s="0" t="n">
        <v>5448.4933868232</v>
      </c>
      <c r="W3" s="0" t="n">
        <f aca="false">V3/V7</f>
        <v>0.334674163598871</v>
      </c>
      <c r="Z3" s="0" t="n">
        <v>1</v>
      </c>
      <c r="AA3" s="0" t="n">
        <v>0.013219</v>
      </c>
      <c r="AB3" s="0" t="n">
        <v>0.869749</v>
      </c>
      <c r="AC3" s="0" t="n">
        <v>5.336699</v>
      </c>
      <c r="AD3" s="0" t="n">
        <v>6035.15501711712</v>
      </c>
      <c r="AE3" s="0" t="n">
        <f aca="false">AD3/AD7</f>
        <v>0.373335123236916</v>
      </c>
      <c r="AH3" s="0" t="n">
        <v>1</v>
      </c>
      <c r="AI3" s="0" t="n">
        <v>0.013219</v>
      </c>
      <c r="AJ3" s="0" t="n">
        <v>1.149757</v>
      </c>
      <c r="AK3" s="0" t="n">
        <v>7.054802</v>
      </c>
      <c r="AL3" s="0" t="n">
        <v>7313.41210233</v>
      </c>
      <c r="AM3" s="0" t="n">
        <v>0.481469417727739</v>
      </c>
      <c r="AP3" s="0" t="n">
        <v>1</v>
      </c>
      <c r="AQ3" s="0" t="n">
        <v>0.013219</v>
      </c>
      <c r="AR3" s="0" t="n">
        <v>1.519911</v>
      </c>
      <c r="AS3" s="0" t="n">
        <v>7.054802</v>
      </c>
      <c r="AT3" s="0" t="n">
        <v>9319.89629711538</v>
      </c>
      <c r="AU3" s="0" t="n">
        <f aca="false">AT3/AT7</f>
        <v>0.587388968782409</v>
      </c>
      <c r="AX3" s="0" t="n">
        <v>1</v>
      </c>
      <c r="AY3" s="0" t="n">
        <v>0.013219</v>
      </c>
      <c r="AZ3" s="0" t="n">
        <v>1.519911</v>
      </c>
      <c r="BA3" s="0" t="n">
        <v>6.135907</v>
      </c>
      <c r="BB3" s="0" t="n">
        <v>12755.448321</v>
      </c>
      <c r="BC3" s="0" t="n">
        <v>0.859995588912866</v>
      </c>
    </row>
    <row r="4" customFormat="false" ht="13.5" hidden="false" customHeight="false" outlineLevel="0" collapsed="false">
      <c r="B4" s="0" t="n">
        <v>2</v>
      </c>
      <c r="C4" s="0" t="n">
        <v>28.480359</v>
      </c>
      <c r="D4" s="0" t="n">
        <v>65.793322</v>
      </c>
      <c r="E4" s="0" t="n">
        <v>174.75284</v>
      </c>
      <c r="F4" s="0" t="n">
        <v>1652.15948259</v>
      </c>
      <c r="G4" s="0" t="n">
        <f aca="false">F4/F7</f>
        <v>0.101141896266616</v>
      </c>
      <c r="J4" s="0" t="n">
        <v>2</v>
      </c>
      <c r="K4" s="0" t="n">
        <v>18.738174</v>
      </c>
      <c r="L4" s="0" t="n">
        <v>65.793322</v>
      </c>
      <c r="M4" s="0" t="n">
        <v>174.75284</v>
      </c>
      <c r="N4" s="0" t="n">
        <v>1859.43070168695</v>
      </c>
      <c r="O4" s="0" t="n">
        <f aca="false">N4/N7</f>
        <v>0.114160378767866</v>
      </c>
      <c r="R4" s="0" t="n">
        <v>2</v>
      </c>
      <c r="S4" s="0" t="n">
        <v>28.480359</v>
      </c>
      <c r="T4" s="0" t="n">
        <v>65.793322</v>
      </c>
      <c r="U4" s="0" t="n">
        <v>174.75284</v>
      </c>
      <c r="V4" s="0" t="n">
        <v>1838.031926003</v>
      </c>
      <c r="W4" s="0" t="n">
        <f aca="false">V4/V7</f>
        <v>0.112901265327908</v>
      </c>
      <c r="Z4" s="0" t="n">
        <v>2</v>
      </c>
      <c r="AA4" s="0" t="n">
        <v>24.770764</v>
      </c>
      <c r="AB4" s="0" t="n">
        <v>65.793322</v>
      </c>
      <c r="AC4" s="0" t="n">
        <v>174.75284</v>
      </c>
      <c r="AD4" s="0" t="n">
        <v>1623.3173444625</v>
      </c>
      <c r="AE4" s="0" t="n">
        <f aca="false">AD4/AD7</f>
        <v>0.100418527631628</v>
      </c>
      <c r="AH4" s="0" t="n">
        <v>2</v>
      </c>
      <c r="AI4" s="0" t="n">
        <v>24.770764</v>
      </c>
      <c r="AJ4" s="0" t="n">
        <v>75.646333</v>
      </c>
      <c r="AK4" s="0" t="n">
        <v>174.75284</v>
      </c>
      <c r="AL4" s="0" t="n">
        <v>1307.701017216</v>
      </c>
      <c r="AM4" s="0" t="n">
        <v>0.0478282639037611</v>
      </c>
      <c r="AP4" s="0" t="n">
        <v>2</v>
      </c>
      <c r="AQ4" s="0" t="n">
        <v>24.770764</v>
      </c>
      <c r="AR4" s="0" t="n">
        <v>65.793322</v>
      </c>
      <c r="AS4" s="0" t="n">
        <v>200.9233</v>
      </c>
      <c r="AT4" s="0" t="n">
        <v>1564.84280153846</v>
      </c>
      <c r="AU4" s="0" t="n">
        <f aca="false">AT4/AT7</f>
        <v>0.0986246381074806</v>
      </c>
      <c r="AX4" s="0" t="n">
        <v>2</v>
      </c>
      <c r="AY4" s="0" t="n">
        <v>24.770764</v>
      </c>
      <c r="AZ4" s="0" t="n">
        <v>75.646333</v>
      </c>
      <c r="BA4" s="0" t="n">
        <v>231.01297</v>
      </c>
      <c r="BB4" s="0" t="n">
        <v>1523.93839638115</v>
      </c>
      <c r="BC4" s="0" t="n">
        <v>0.0499785890962158</v>
      </c>
    </row>
    <row r="5" customFormat="false" ht="13.5" hidden="false" customHeight="false" outlineLevel="0" collapsed="false">
      <c r="B5" s="0" t="n">
        <v>3</v>
      </c>
      <c r="C5" s="0" t="n">
        <v>200.9233</v>
      </c>
      <c r="D5" s="0" t="n">
        <v>1072.267222</v>
      </c>
      <c r="E5" s="0" t="n">
        <v>2477.076356</v>
      </c>
      <c r="F5" s="0" t="n">
        <v>9781.52201296</v>
      </c>
      <c r="G5" s="0" t="n">
        <f aca="false">F5/F7</f>
        <v>0.598805197191688</v>
      </c>
      <c r="J5" s="0" t="n">
        <v>3</v>
      </c>
      <c r="K5" s="0" t="n">
        <v>200.9233</v>
      </c>
      <c r="L5" s="0" t="n">
        <v>1072.267222</v>
      </c>
      <c r="M5" s="0" t="n">
        <v>2477.076356</v>
      </c>
      <c r="N5" s="0" t="n">
        <v>9422.17793803125</v>
      </c>
      <c r="O5" s="0" t="n">
        <f aca="false">N5/N7</f>
        <v>0.57847781111069</v>
      </c>
      <c r="R5" s="0" t="n">
        <v>3</v>
      </c>
      <c r="S5" s="0" t="n">
        <v>200.9233</v>
      </c>
      <c r="T5" s="0" t="n">
        <v>932.603347</v>
      </c>
      <c r="U5" s="0" t="n">
        <v>2154.43469</v>
      </c>
      <c r="V5" s="0" t="n">
        <v>8993.4687214715</v>
      </c>
      <c r="W5" s="0" t="n">
        <f aca="false">V5/V7</f>
        <v>0.552424571073221</v>
      </c>
      <c r="Z5" s="0" t="n">
        <v>3</v>
      </c>
      <c r="AA5" s="0" t="n">
        <v>200.9233</v>
      </c>
      <c r="AB5" s="0" t="n">
        <v>1072.267222</v>
      </c>
      <c r="AC5" s="0" t="n">
        <v>2477.076356</v>
      </c>
      <c r="AD5" s="0" t="n">
        <v>8507.0439305675</v>
      </c>
      <c r="AE5" s="0" t="n">
        <f aca="false">AD5/AD7</f>
        <v>0.526246349131457</v>
      </c>
      <c r="AH5" s="0" t="n">
        <v>3</v>
      </c>
      <c r="AI5" s="0" t="n">
        <v>200.9233</v>
      </c>
      <c r="AJ5" s="0" t="n">
        <v>1072.267222</v>
      </c>
      <c r="AK5" s="0" t="n">
        <v>2477.076356</v>
      </c>
      <c r="AL5" s="0" t="n">
        <v>7234.81028877</v>
      </c>
      <c r="AM5" s="0" t="n">
        <v>0.4707023183685</v>
      </c>
      <c r="AP5" s="0" t="n">
        <v>3</v>
      </c>
      <c r="AQ5" s="0" t="n">
        <v>231.01297</v>
      </c>
      <c r="AR5" s="0" t="n">
        <v>1072.267222</v>
      </c>
      <c r="AS5" s="0" t="n">
        <v>2477.076356</v>
      </c>
      <c r="AT5" s="0" t="n">
        <v>4981.91280057143</v>
      </c>
      <c r="AU5" s="0" t="n">
        <f aca="false">AT5/AT7</f>
        <v>0.313986393110111</v>
      </c>
      <c r="AX5" s="0" t="n">
        <v>3</v>
      </c>
      <c r="AY5" s="0" t="n">
        <v>265.608778</v>
      </c>
      <c r="AZ5" s="0" t="n">
        <v>811.130831</v>
      </c>
      <c r="BA5" s="0" t="n">
        <v>1873.817423</v>
      </c>
      <c r="BB5" s="0" t="n">
        <v>1455.08840380096</v>
      </c>
      <c r="BC5" s="0" t="n">
        <v>0.0900258219909191</v>
      </c>
    </row>
    <row r="7" customFormat="false" ht="13.5" hidden="false" customHeight="false" outlineLevel="0" collapsed="false">
      <c r="B7" s="2" t="s">
        <v>13</v>
      </c>
      <c r="F7" s="0" t="n">
        <v>16335.0653248067</v>
      </c>
      <c r="J7" s="2" t="s">
        <v>13</v>
      </c>
      <c r="N7" s="0" t="n">
        <v>16287.8813276182</v>
      </c>
      <c r="R7" s="2" t="s">
        <v>13</v>
      </c>
      <c r="V7" s="0" t="n">
        <v>16279.9940342977</v>
      </c>
      <c r="Z7" s="2" t="s">
        <v>13</v>
      </c>
      <c r="AD7" s="0" t="n">
        <v>16165.5162921471</v>
      </c>
      <c r="AH7" s="2" t="s">
        <v>13</v>
      </c>
      <c r="AL7" s="0" t="n">
        <v>15855.923408316</v>
      </c>
      <c r="AP7" s="2" t="s">
        <v>13</v>
      </c>
      <c r="AT7" s="0" t="n">
        <v>15866.6518992253</v>
      </c>
      <c r="AX7" s="2" t="s">
        <v>13</v>
      </c>
      <c r="BB7" s="0" t="n">
        <v>15734.4751211821</v>
      </c>
    </row>
    <row r="17" customFormat="false" ht="13.5" hidden="false" customHeight="false" outlineLevel="0" collapsed="false">
      <c r="C17" s="0" t="s">
        <v>60</v>
      </c>
      <c r="K17" s="0" t="s">
        <v>54</v>
      </c>
      <c r="S17" s="0" t="s">
        <v>55</v>
      </c>
      <c r="AA17" s="0" t="s">
        <v>56</v>
      </c>
      <c r="AI17" s="0" t="s">
        <v>57</v>
      </c>
      <c r="AQ17" s="0" t="s">
        <v>58</v>
      </c>
      <c r="AY17" s="0" t="s">
        <v>59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61</v>
      </c>
      <c r="K19" s="0" t="s">
        <v>62</v>
      </c>
      <c r="S19" s="0" t="s">
        <v>63</v>
      </c>
      <c r="AA19" s="0" t="s">
        <v>64</v>
      </c>
      <c r="AI19" s="0" t="s">
        <v>65</v>
      </c>
      <c r="AQ19" s="0" t="s">
        <v>66</v>
      </c>
      <c r="AY19" s="0" t="s">
        <v>67</v>
      </c>
    </row>
    <row r="20" customFormat="false" ht="13.5" hidden="false" customHeight="false" outlineLevel="0" collapsed="false">
      <c r="C20" s="0" t="s">
        <v>68</v>
      </c>
      <c r="K20" s="0" t="s">
        <v>69</v>
      </c>
      <c r="S20" s="0" t="s">
        <v>70</v>
      </c>
      <c r="AA20" s="0" t="s">
        <v>71</v>
      </c>
      <c r="AI20" s="0" t="s">
        <v>72</v>
      </c>
      <c r="AQ20" s="0" t="s">
        <v>73</v>
      </c>
      <c r="AY20" s="0" t="s">
        <v>74</v>
      </c>
    </row>
    <row r="22" customFormat="false" ht="13.5" hidden="false" customHeight="false" outlineLevel="0" collapsed="false">
      <c r="C22" s="0" t="s">
        <v>30</v>
      </c>
      <c r="D22" s="0" t="s">
        <v>12</v>
      </c>
      <c r="K22" s="0" t="s">
        <v>30</v>
      </c>
      <c r="L22" s="0" t="s">
        <v>12</v>
      </c>
      <c r="S22" s="0" t="s">
        <v>30</v>
      </c>
      <c r="T22" s="0" t="s">
        <v>12</v>
      </c>
      <c r="AA22" s="0" t="s">
        <v>30</v>
      </c>
      <c r="AB22" s="0" t="s">
        <v>12</v>
      </c>
      <c r="AI22" s="0" t="s">
        <v>30</v>
      </c>
      <c r="AJ22" s="0" t="s">
        <v>12</v>
      </c>
      <c r="AQ22" s="0" t="s">
        <v>30</v>
      </c>
      <c r="AR22" s="0" t="s">
        <v>12</v>
      </c>
      <c r="AY22" s="0" t="s">
        <v>30</v>
      </c>
      <c r="AZ22" s="0" t="s">
        <v>12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9.14568965517241E-007</v>
      </c>
      <c r="K26" s="0" t="n">
        <v>0.015199</v>
      </c>
      <c r="L26" s="0" t="n">
        <v>1.025E-006</v>
      </c>
      <c r="S26" s="0" t="n">
        <v>0.015199</v>
      </c>
      <c r="T26" s="0" t="n">
        <v>9.384E-007</v>
      </c>
      <c r="AA26" s="0" t="n">
        <v>0.015199</v>
      </c>
      <c r="AB26" s="0" t="n">
        <v>9.00900900900901E-007</v>
      </c>
      <c r="AI26" s="0" t="n">
        <v>0.015199</v>
      </c>
      <c r="AJ26" s="0" t="n">
        <v>9.3E-007</v>
      </c>
      <c r="AQ26" s="0" t="n">
        <v>0.015199</v>
      </c>
      <c r="AR26" s="0" t="n">
        <v>9.61538461538462E-007</v>
      </c>
      <c r="AY26" s="0" t="n">
        <v>0.015199</v>
      </c>
      <c r="AZ26" s="0" t="n">
        <v>1E-006</v>
      </c>
    </row>
    <row r="27" customFormat="false" ht="13.5" hidden="false" customHeight="false" outlineLevel="0" collapsed="false">
      <c r="C27" s="0" t="n">
        <v>0.017475</v>
      </c>
      <c r="D27" s="0" t="n">
        <v>1.00602586206897E-005</v>
      </c>
      <c r="K27" s="0" t="n">
        <v>0.017475</v>
      </c>
      <c r="L27" s="0" t="n">
        <v>1.3325E-005</v>
      </c>
      <c r="S27" s="0" t="n">
        <v>0.017475</v>
      </c>
      <c r="T27" s="0" t="n">
        <v>1.21992E-005</v>
      </c>
      <c r="AA27" s="0" t="n">
        <v>0.017475</v>
      </c>
      <c r="AB27" s="0" t="n">
        <v>1.35135135135135E-005</v>
      </c>
      <c r="AI27" s="0" t="n">
        <v>0.017475</v>
      </c>
      <c r="AJ27" s="0" t="n">
        <v>1.209E-005</v>
      </c>
      <c r="AQ27" s="0" t="n">
        <v>0.017475</v>
      </c>
      <c r="AR27" s="0" t="n">
        <v>8.65384615384615E-006</v>
      </c>
      <c r="AY27" s="0" t="n">
        <v>0.017475</v>
      </c>
      <c r="AZ27" s="0" t="n">
        <v>9E-006</v>
      </c>
    </row>
    <row r="28" customFormat="false" ht="13.5" hidden="false" customHeight="false" outlineLevel="0" collapsed="false">
      <c r="C28" s="0" t="n">
        <v>0.020092</v>
      </c>
      <c r="D28" s="0" t="n">
        <v>0.000100602586206897</v>
      </c>
      <c r="K28" s="0" t="n">
        <v>0.020092</v>
      </c>
      <c r="L28" s="0" t="n">
        <v>0.000126075</v>
      </c>
      <c r="S28" s="0" t="n">
        <v>0.020092</v>
      </c>
      <c r="T28" s="0" t="n">
        <v>0.0001144848</v>
      </c>
      <c r="AA28" s="0" t="n">
        <v>0.020092</v>
      </c>
      <c r="AB28" s="0" t="n">
        <v>0.00012972972972973</v>
      </c>
      <c r="AI28" s="0" t="n">
        <v>0.020092</v>
      </c>
      <c r="AJ28" s="0" t="n">
        <v>0.00011718</v>
      </c>
      <c r="AQ28" s="0" t="n">
        <v>0.020092</v>
      </c>
      <c r="AR28" s="0" t="n">
        <v>8.46153846153846E-005</v>
      </c>
      <c r="AY28" s="0" t="n">
        <v>0.020092</v>
      </c>
      <c r="AZ28" s="0" t="n">
        <v>8.3E-005</v>
      </c>
    </row>
    <row r="29" customFormat="false" ht="13.5" hidden="false" customHeight="false" outlineLevel="0" collapsed="false">
      <c r="C29" s="0" t="n">
        <v>0.023101</v>
      </c>
      <c r="D29" s="0" t="n">
        <v>0.000734398879310345</v>
      </c>
      <c r="K29" s="0" t="n">
        <v>0.023101</v>
      </c>
      <c r="L29" s="0" t="n">
        <v>0.0009143</v>
      </c>
      <c r="S29" s="0" t="n">
        <v>0.023101</v>
      </c>
      <c r="T29" s="0" t="n">
        <v>0.0008145312</v>
      </c>
      <c r="AA29" s="0" t="n">
        <v>0.023101</v>
      </c>
      <c r="AB29" s="0" t="n">
        <v>0.000927027027027027</v>
      </c>
      <c r="AI29" s="0" t="n">
        <v>0.023101</v>
      </c>
      <c r="AJ29" s="0" t="n">
        <v>0.00085374</v>
      </c>
      <c r="AQ29" s="0" t="n">
        <v>0.023101</v>
      </c>
      <c r="AR29" s="0" t="n">
        <v>0.000619230769230769</v>
      </c>
      <c r="AY29" s="0" t="n">
        <v>0.023101</v>
      </c>
      <c r="AZ29" s="0" t="n">
        <v>0.000588</v>
      </c>
    </row>
    <row r="30" customFormat="false" ht="13.5" hidden="false" customHeight="false" outlineLevel="0" collapsed="false">
      <c r="C30" s="0" t="n">
        <v>0.026561</v>
      </c>
      <c r="D30" s="0" t="n">
        <v>0.00397654586206897</v>
      </c>
      <c r="K30" s="0" t="n">
        <v>0.026561</v>
      </c>
      <c r="L30" s="0" t="n">
        <v>0.00495075</v>
      </c>
      <c r="S30" s="0" t="n">
        <v>0.026561</v>
      </c>
      <c r="T30" s="0" t="n">
        <v>0.0043973424</v>
      </c>
      <c r="AA30" s="0" t="n">
        <v>0.026561</v>
      </c>
      <c r="AB30" s="0" t="n">
        <v>0.00505045045045045</v>
      </c>
      <c r="AI30" s="0" t="n">
        <v>0.026561</v>
      </c>
      <c r="AJ30" s="0" t="n">
        <v>0.00462396</v>
      </c>
      <c r="AQ30" s="0" t="n">
        <v>0.026561</v>
      </c>
      <c r="AR30" s="0" t="n">
        <v>0.00335096153846154</v>
      </c>
      <c r="AY30" s="0" t="n">
        <v>0.026561</v>
      </c>
      <c r="AZ30" s="0" t="n">
        <v>0.003175</v>
      </c>
    </row>
    <row r="31" customFormat="false" ht="13.5" hidden="false" customHeight="false" outlineLevel="0" collapsed="false">
      <c r="C31" s="0" t="n">
        <v>0.030539</v>
      </c>
      <c r="D31" s="0" t="n">
        <v>0.0167777676724138</v>
      </c>
      <c r="K31" s="0" t="n">
        <v>0.030539</v>
      </c>
      <c r="L31" s="0" t="n">
        <v>0.020888475</v>
      </c>
      <c r="S31" s="0" t="n">
        <v>0.030539</v>
      </c>
      <c r="T31" s="0" t="n">
        <v>0.0187717536</v>
      </c>
      <c r="AA31" s="0" t="n">
        <v>0.030539</v>
      </c>
      <c r="AB31" s="0" t="n">
        <v>0.0217225225225225</v>
      </c>
      <c r="AI31" s="0" t="n">
        <v>0.030539</v>
      </c>
      <c r="AJ31" s="0" t="n">
        <v>0.01950861</v>
      </c>
      <c r="AQ31" s="0" t="n">
        <v>0.030539</v>
      </c>
      <c r="AR31" s="0" t="n">
        <v>0.0141394230769231</v>
      </c>
      <c r="AY31" s="0" t="n">
        <v>0.030539</v>
      </c>
      <c r="AZ31" s="0" t="n">
        <v>0.013553</v>
      </c>
    </row>
    <row r="32" customFormat="false" ht="13.5" hidden="false" customHeight="false" outlineLevel="0" collapsed="false">
      <c r="C32" s="0" t="n">
        <v>0.035112</v>
      </c>
      <c r="D32" s="0" t="n">
        <v>0.058718985862069</v>
      </c>
      <c r="K32" s="0" t="n">
        <v>0.035112</v>
      </c>
      <c r="L32" s="0" t="n">
        <v>0.073104025</v>
      </c>
      <c r="S32" s="0" t="n">
        <v>0.035112</v>
      </c>
      <c r="T32" s="0" t="n">
        <v>0.0654168024</v>
      </c>
      <c r="AA32" s="0" t="n">
        <v>0.035112</v>
      </c>
      <c r="AB32" s="0" t="n">
        <v>0.0752576576576577</v>
      </c>
      <c r="AI32" s="0" t="n">
        <v>0.035112</v>
      </c>
      <c r="AJ32" s="0" t="n">
        <v>0.06827409</v>
      </c>
      <c r="AQ32" s="0" t="n">
        <v>0.035112</v>
      </c>
      <c r="AR32" s="0" t="n">
        <v>0.0494875</v>
      </c>
      <c r="AY32" s="0" t="n">
        <v>0.035112</v>
      </c>
      <c r="AZ32" s="0" t="n">
        <v>0.047239</v>
      </c>
    </row>
    <row r="33" customFormat="false" ht="13.5" hidden="false" customHeight="false" outlineLevel="0" collapsed="false">
      <c r="C33" s="0" t="n">
        <v>0.04037</v>
      </c>
      <c r="D33" s="0" t="n">
        <v>0.170526871034483</v>
      </c>
      <c r="K33" s="0" t="n">
        <v>0.04037</v>
      </c>
      <c r="L33" s="0" t="n">
        <v>0.21228775</v>
      </c>
      <c r="S33" s="0" t="n">
        <v>0.04037</v>
      </c>
      <c r="T33" s="0" t="n">
        <v>0.1892715264</v>
      </c>
      <c r="AA33" s="0" t="n">
        <v>0.04037</v>
      </c>
      <c r="AB33" s="0" t="n">
        <v>0.219347747747748</v>
      </c>
      <c r="AI33" s="0" t="n">
        <v>0.04037</v>
      </c>
      <c r="AJ33" s="0" t="n">
        <v>0.19825368</v>
      </c>
      <c r="AQ33" s="0" t="n">
        <v>0.04037</v>
      </c>
      <c r="AR33" s="0" t="n">
        <v>0.143744230769231</v>
      </c>
      <c r="AY33" s="0" t="n">
        <v>0.04037</v>
      </c>
      <c r="AZ33" s="0" t="n">
        <v>0.136754</v>
      </c>
    </row>
    <row r="34" customFormat="false" ht="13.5" hidden="false" customHeight="false" outlineLevel="0" collapsed="false">
      <c r="C34" s="0" t="n">
        <v>0.046416</v>
      </c>
      <c r="D34" s="0" t="n">
        <v>0.471593828793104</v>
      </c>
      <c r="K34" s="0" t="n">
        <v>0.046416</v>
      </c>
      <c r="L34" s="0" t="n">
        <v>0.5869642</v>
      </c>
      <c r="S34" s="0" t="n">
        <v>0.046416</v>
      </c>
      <c r="T34" s="0" t="n">
        <v>0.521717556</v>
      </c>
      <c r="AA34" s="0" t="n">
        <v>0.046416</v>
      </c>
      <c r="AB34" s="0" t="n">
        <v>0.608418018018018</v>
      </c>
      <c r="AI34" s="0" t="n">
        <v>0.046416</v>
      </c>
      <c r="AJ34" s="0" t="n">
        <v>0.54810945</v>
      </c>
      <c r="AQ34" s="0" t="n">
        <v>0.046416</v>
      </c>
      <c r="AR34" s="0" t="n">
        <v>0.397709615384615</v>
      </c>
      <c r="AY34" s="0" t="n">
        <v>0.046416</v>
      </c>
      <c r="AZ34" s="0" t="n">
        <v>0.377507</v>
      </c>
    </row>
    <row r="35" customFormat="false" ht="13.5" hidden="false" customHeight="false" outlineLevel="0" collapsed="false">
      <c r="C35" s="0" t="n">
        <v>0.053367</v>
      </c>
      <c r="D35" s="0" t="n">
        <v>1.13990595465517</v>
      </c>
      <c r="K35" s="0" t="n">
        <v>0.053367</v>
      </c>
      <c r="L35" s="0" t="n">
        <v>1.418100825</v>
      </c>
      <c r="S35" s="0" t="n">
        <v>0.053367</v>
      </c>
      <c r="T35" s="0" t="n">
        <v>1.257357468</v>
      </c>
      <c r="AA35" s="0" t="n">
        <v>0.053367</v>
      </c>
      <c r="AB35" s="0" t="n">
        <v>1.47392612612613</v>
      </c>
      <c r="AI35" s="0" t="n">
        <v>0.053367</v>
      </c>
      <c r="AJ35" s="0" t="n">
        <v>1.32395823</v>
      </c>
      <c r="AQ35" s="0" t="n">
        <v>0.053367</v>
      </c>
      <c r="AR35" s="0" t="n">
        <v>0.962335576923077</v>
      </c>
      <c r="AY35" s="0" t="n">
        <v>0.053367</v>
      </c>
      <c r="AZ35" s="0" t="n">
        <v>0.912842</v>
      </c>
    </row>
    <row r="36" customFormat="false" ht="13.5" hidden="false" customHeight="false" outlineLevel="0" collapsed="false">
      <c r="C36" s="0" t="n">
        <v>0.061359</v>
      </c>
      <c r="D36" s="0" t="n">
        <v>2.45314193422414</v>
      </c>
      <c r="K36" s="0" t="n">
        <v>0.061359</v>
      </c>
      <c r="L36" s="0" t="n">
        <v>3.04892605</v>
      </c>
      <c r="S36" s="0" t="n">
        <v>0.061359</v>
      </c>
      <c r="T36" s="0" t="n">
        <v>2.6985540648</v>
      </c>
      <c r="AA36" s="0" t="n">
        <v>0.061359</v>
      </c>
      <c r="AB36" s="0" t="n">
        <v>3.17611891891892</v>
      </c>
      <c r="AI36" s="0" t="n">
        <v>0.061359</v>
      </c>
      <c r="AJ36" s="0" t="n">
        <v>2.84536197</v>
      </c>
      <c r="AQ36" s="0" t="n">
        <v>0.061359</v>
      </c>
      <c r="AR36" s="0" t="n">
        <v>2.07542115384615</v>
      </c>
      <c r="AY36" s="0" t="n">
        <v>0.061359</v>
      </c>
      <c r="AZ36" s="0" t="n">
        <v>1.972252</v>
      </c>
    </row>
    <row r="37" customFormat="false" ht="13.5" hidden="false" customHeight="false" outlineLevel="0" collapsed="false">
      <c r="C37" s="0" t="n">
        <v>0.070548</v>
      </c>
      <c r="D37" s="0" t="n">
        <v>4.77812989215517</v>
      </c>
      <c r="K37" s="0" t="n">
        <v>0.070548</v>
      </c>
      <c r="L37" s="0" t="n">
        <v>5.928387825</v>
      </c>
      <c r="S37" s="0" t="n">
        <v>0.070548</v>
      </c>
      <c r="T37" s="0" t="n">
        <v>5.2423171728</v>
      </c>
      <c r="AA37" s="0" t="n">
        <v>0.070548</v>
      </c>
      <c r="AB37" s="0" t="n">
        <v>6.18694954954955</v>
      </c>
      <c r="AI37" s="0" t="n">
        <v>0.070548</v>
      </c>
      <c r="AJ37" s="0" t="n">
        <v>5.52866028</v>
      </c>
      <c r="AQ37" s="0" t="n">
        <v>0.070548</v>
      </c>
      <c r="AR37" s="0" t="n">
        <v>4.05799038461538</v>
      </c>
      <c r="AY37" s="0" t="n">
        <v>0.070548</v>
      </c>
      <c r="AZ37" s="0" t="n">
        <v>3.877097</v>
      </c>
    </row>
    <row r="38" customFormat="false" ht="13.5" hidden="false" customHeight="false" outlineLevel="0" collapsed="false">
      <c r="C38" s="0" t="n">
        <v>0.081113</v>
      </c>
      <c r="D38" s="0" t="n">
        <v>8.5463689537931</v>
      </c>
      <c r="K38" s="0" t="n">
        <v>0.081113</v>
      </c>
      <c r="L38" s="0" t="n">
        <v>10.574110125</v>
      </c>
      <c r="S38" s="0" t="n">
        <v>0.081113</v>
      </c>
      <c r="T38" s="0" t="n">
        <v>9.351573588</v>
      </c>
      <c r="AA38" s="0" t="n">
        <v>0.081113</v>
      </c>
      <c r="AB38" s="0" t="n">
        <v>11.0507801801802</v>
      </c>
      <c r="AI38" s="0" t="n">
        <v>0.081113</v>
      </c>
      <c r="AJ38" s="0" t="n">
        <v>9.85046979</v>
      </c>
      <c r="AQ38" s="0" t="n">
        <v>0.081113</v>
      </c>
      <c r="AR38" s="0" t="n">
        <v>7.30399038461538</v>
      </c>
      <c r="AY38" s="0" t="n">
        <v>0.081113</v>
      </c>
      <c r="AZ38" s="0" t="n">
        <v>7.048826</v>
      </c>
    </row>
    <row r="39" customFormat="false" ht="13.5" hidden="false" customHeight="false" outlineLevel="0" collapsed="false">
      <c r="C39" s="0" t="n">
        <v>0.09326</v>
      </c>
      <c r="D39" s="0" t="n">
        <v>14.3470902956897</v>
      </c>
      <c r="K39" s="0" t="n">
        <v>0.09326</v>
      </c>
      <c r="L39" s="0" t="n">
        <v>17.6770024</v>
      </c>
      <c r="S39" s="0" t="n">
        <v>0.09326</v>
      </c>
      <c r="T39" s="0" t="n">
        <v>15.5121949248</v>
      </c>
      <c r="AA39" s="0" t="n">
        <v>0.09326</v>
      </c>
      <c r="AB39" s="0" t="n">
        <v>18.4933396396396</v>
      </c>
      <c r="AI39" s="0" t="n">
        <v>0.09326</v>
      </c>
      <c r="AJ39" s="0" t="n">
        <v>16.44354762</v>
      </c>
      <c r="AQ39" s="0" t="n">
        <v>0.09326</v>
      </c>
      <c r="AR39" s="0" t="n">
        <v>12.3771451923077</v>
      </c>
      <c r="AY39" s="0" t="n">
        <v>0.09326</v>
      </c>
      <c r="AZ39" s="0" t="n">
        <v>12.019766</v>
      </c>
    </row>
    <row r="40" customFormat="false" ht="13.5" hidden="false" customHeight="false" outlineLevel="0" collapsed="false">
      <c r="C40" s="0" t="n">
        <v>0.107227</v>
      </c>
      <c r="D40" s="0" t="n">
        <v>22.4315132087069</v>
      </c>
      <c r="K40" s="0" t="n">
        <v>0.107227</v>
      </c>
      <c r="L40" s="0" t="n">
        <v>27.478311725</v>
      </c>
      <c r="S40" s="0" t="n">
        <v>0.107227</v>
      </c>
      <c r="T40" s="0" t="n">
        <v>24.4016524944</v>
      </c>
      <c r="AA40" s="0" t="n">
        <v>0.107227</v>
      </c>
      <c r="AB40" s="0" t="n">
        <v>28.7717504504504</v>
      </c>
      <c r="AI40" s="0" t="n">
        <v>0.107227</v>
      </c>
      <c r="AJ40" s="0" t="n">
        <v>25.51964175</v>
      </c>
      <c r="AQ40" s="0" t="n">
        <v>0.107227</v>
      </c>
      <c r="AR40" s="0" t="n">
        <v>19.6052961538462</v>
      </c>
      <c r="AY40" s="0" t="n">
        <v>0.107227</v>
      </c>
      <c r="AZ40" s="0" t="n">
        <v>19.616282</v>
      </c>
    </row>
    <row r="41" customFormat="false" ht="13.5" hidden="false" customHeight="false" outlineLevel="0" collapsed="false">
      <c r="C41" s="0" t="n">
        <v>0.123285</v>
      </c>
      <c r="D41" s="0" t="n">
        <v>33.2680232137069</v>
      </c>
      <c r="K41" s="0" t="n">
        <v>0.123285</v>
      </c>
      <c r="L41" s="0" t="n">
        <v>40.44878985</v>
      </c>
      <c r="S41" s="0" t="n">
        <v>0.123285</v>
      </c>
      <c r="T41" s="0" t="n">
        <v>36.0738020112</v>
      </c>
      <c r="AA41" s="0" t="n">
        <v>0.123285</v>
      </c>
      <c r="AB41" s="0" t="n">
        <v>42.3908414414414</v>
      </c>
      <c r="AI41" s="0" t="n">
        <v>0.123285</v>
      </c>
      <c r="AJ41" s="0" t="n">
        <v>37.51394847</v>
      </c>
      <c r="AQ41" s="0" t="n">
        <v>0.123285</v>
      </c>
      <c r="AR41" s="0" t="n">
        <v>29.5739615384615</v>
      </c>
      <c r="AY41" s="0" t="n">
        <v>0.123285</v>
      </c>
      <c r="AZ41" s="0" t="n">
        <v>30.346126</v>
      </c>
    </row>
    <row r="42" customFormat="false" ht="13.5" hidden="false" customHeight="false" outlineLevel="0" collapsed="false">
      <c r="C42" s="0" t="n">
        <v>0.141747</v>
      </c>
      <c r="D42" s="0" t="n">
        <v>47.1400479768104</v>
      </c>
      <c r="K42" s="0" t="n">
        <v>0.141747</v>
      </c>
      <c r="L42" s="0" t="n">
        <v>56.79158665</v>
      </c>
      <c r="S42" s="0" t="n">
        <v>0.141747</v>
      </c>
      <c r="T42" s="0" t="n">
        <v>50.9460803928</v>
      </c>
      <c r="AA42" s="0" t="n">
        <v>0.141747</v>
      </c>
      <c r="AB42" s="0" t="n">
        <v>59.5960135135135</v>
      </c>
      <c r="AI42" s="0" t="n">
        <v>0.141747</v>
      </c>
      <c r="AJ42" s="0" t="n">
        <v>52.6469001</v>
      </c>
      <c r="AQ42" s="0" t="n">
        <v>0.141747</v>
      </c>
      <c r="AR42" s="0" t="n">
        <v>42.7946163461538</v>
      </c>
      <c r="AY42" s="0" t="n">
        <v>0.141747</v>
      </c>
      <c r="AZ42" s="0" t="n">
        <v>45.168759</v>
      </c>
    </row>
    <row r="43" customFormat="false" ht="13.5" hidden="false" customHeight="false" outlineLevel="0" collapsed="false">
      <c r="C43" s="0" t="n">
        <v>0.162975</v>
      </c>
      <c r="D43" s="0" t="n">
        <v>64.1805283282759</v>
      </c>
      <c r="K43" s="0" t="n">
        <v>0.162975</v>
      </c>
      <c r="L43" s="0" t="n">
        <v>76.493918325</v>
      </c>
      <c r="S43" s="0" t="n">
        <v>0.162975</v>
      </c>
      <c r="T43" s="0" t="n">
        <v>69.1316905848</v>
      </c>
      <c r="AA43" s="0" t="n">
        <v>0.162975</v>
      </c>
      <c r="AB43" s="0" t="n">
        <v>80.4441522522522</v>
      </c>
      <c r="AI43" s="0" t="n">
        <v>0.162975</v>
      </c>
      <c r="AJ43" s="0" t="n">
        <v>71.00824629</v>
      </c>
      <c r="AQ43" s="0" t="n">
        <v>0.162975</v>
      </c>
      <c r="AR43" s="0" t="n">
        <v>59.7382451923077</v>
      </c>
      <c r="AY43" s="0" t="n">
        <v>0.162975</v>
      </c>
      <c r="AZ43" s="0" t="n">
        <v>64.940324</v>
      </c>
    </row>
    <row r="44" customFormat="false" ht="13.5" hidden="false" customHeight="false" outlineLevel="0" collapsed="false">
      <c r="C44" s="0" t="n">
        <v>0.187382</v>
      </c>
      <c r="D44" s="0" t="n">
        <v>84.3306080968966</v>
      </c>
      <c r="K44" s="0" t="n">
        <v>0.187382</v>
      </c>
      <c r="L44" s="0" t="n">
        <v>99.292983075</v>
      </c>
      <c r="S44" s="0" t="n">
        <v>0.187382</v>
      </c>
      <c r="T44" s="0" t="n">
        <v>90.5429419224</v>
      </c>
      <c r="AA44" s="0" t="n">
        <v>0.187382</v>
      </c>
      <c r="AB44" s="0" t="n">
        <v>104.783296396396</v>
      </c>
      <c r="AI44" s="0" t="n">
        <v>0.187382</v>
      </c>
      <c r="AJ44" s="0" t="n">
        <v>92.56356123</v>
      </c>
      <c r="AQ44" s="0" t="n">
        <v>0.187382</v>
      </c>
      <c r="AR44" s="0" t="n">
        <v>80.7952182692308</v>
      </c>
      <c r="AY44" s="0" t="n">
        <v>0.187382</v>
      </c>
      <c r="AZ44" s="0" t="n">
        <v>90.437508</v>
      </c>
    </row>
    <row r="45" customFormat="false" ht="13.5" hidden="false" customHeight="false" outlineLevel="0" collapsed="false">
      <c r="C45" s="0" t="n">
        <v>0.215443</v>
      </c>
      <c r="D45" s="0" t="n">
        <v>108.163164136983</v>
      </c>
      <c r="K45" s="0" t="n">
        <v>0.215443</v>
      </c>
      <c r="L45" s="0" t="n">
        <v>125.65376805</v>
      </c>
      <c r="S45" s="0" t="n">
        <v>0.215443</v>
      </c>
      <c r="T45" s="0" t="n">
        <v>114.8651250744</v>
      </c>
      <c r="AA45" s="0" t="n">
        <v>0.215443</v>
      </c>
      <c r="AB45" s="0" t="n">
        <v>133.295045945946</v>
      </c>
      <c r="AI45" s="0" t="n">
        <v>0.215443</v>
      </c>
      <c r="AJ45" s="0" t="n">
        <v>118.10031033</v>
      </c>
      <c r="AQ45" s="0" t="n">
        <v>0.215443</v>
      </c>
      <c r="AR45" s="0" t="n">
        <v>107.079228846154</v>
      </c>
      <c r="AY45" s="0" t="n">
        <v>0.215443</v>
      </c>
      <c r="AZ45" s="0" t="n">
        <v>122.278812</v>
      </c>
    </row>
    <row r="46" customFormat="false" ht="13.5" hidden="false" customHeight="false" outlineLevel="0" collapsed="false">
      <c r="C46" s="0" t="n">
        <v>0.247708</v>
      </c>
      <c r="D46" s="0" t="n">
        <v>133.643901492586</v>
      </c>
      <c r="K46" s="0" t="n">
        <v>0.247708</v>
      </c>
      <c r="L46" s="0" t="n">
        <v>153.015445025</v>
      </c>
      <c r="S46" s="0" t="n">
        <v>0.247708</v>
      </c>
      <c r="T46" s="0" t="n">
        <v>142.6470773568</v>
      </c>
      <c r="AA46" s="0" t="n">
        <v>0.247708</v>
      </c>
      <c r="AB46" s="0" t="n">
        <v>163.509041441441</v>
      </c>
      <c r="AI46" s="0" t="n">
        <v>0.247708</v>
      </c>
      <c r="AJ46" s="0" t="n">
        <v>145.71736341</v>
      </c>
      <c r="AQ46" s="0" t="n">
        <v>0.247708</v>
      </c>
      <c r="AR46" s="0" t="n">
        <v>137.232095192308</v>
      </c>
      <c r="AY46" s="0" t="n">
        <v>0.247708</v>
      </c>
      <c r="AZ46" s="0" t="n">
        <v>162.11709</v>
      </c>
    </row>
    <row r="47" customFormat="false" ht="13.5" hidden="false" customHeight="false" outlineLevel="0" collapsed="false">
      <c r="C47" s="0" t="n">
        <v>0.284804</v>
      </c>
      <c r="D47" s="0" t="n">
        <v>160.729838166034</v>
      </c>
      <c r="K47" s="0" t="n">
        <v>0.284804</v>
      </c>
      <c r="L47" s="0" t="n">
        <v>181.205126225</v>
      </c>
      <c r="S47" s="0" t="n">
        <v>0.284804</v>
      </c>
      <c r="T47" s="0" t="n">
        <v>171.1168815312</v>
      </c>
      <c r="AA47" s="0" t="n">
        <v>0.284804</v>
      </c>
      <c r="AB47" s="0" t="n">
        <v>195.493287387387</v>
      </c>
      <c r="AI47" s="0" t="n">
        <v>0.284804</v>
      </c>
      <c r="AJ47" s="0" t="n">
        <v>175.85423475</v>
      </c>
      <c r="AQ47" s="0" t="n">
        <v>0.284804</v>
      </c>
      <c r="AR47" s="0" t="n">
        <v>171.838474038462</v>
      </c>
      <c r="AY47" s="0" t="n">
        <v>0.284804</v>
      </c>
      <c r="AZ47" s="0" t="n">
        <v>207.938296</v>
      </c>
    </row>
    <row r="48" customFormat="false" ht="13.5" hidden="false" customHeight="false" outlineLevel="0" collapsed="false">
      <c r="C48" s="0" t="n">
        <v>0.327455</v>
      </c>
      <c r="D48" s="0" t="n">
        <v>188.510570138879</v>
      </c>
      <c r="K48" s="0" t="n">
        <v>0.327455</v>
      </c>
      <c r="L48" s="0" t="n">
        <v>209.100111725</v>
      </c>
      <c r="S48" s="0" t="n">
        <v>0.327455</v>
      </c>
      <c r="T48" s="0" t="n">
        <v>200.2309395336</v>
      </c>
      <c r="AA48" s="0" t="n">
        <v>0.327455</v>
      </c>
      <c r="AB48" s="0" t="n">
        <v>228.286558558559</v>
      </c>
      <c r="AI48" s="0" t="n">
        <v>0.327455</v>
      </c>
      <c r="AJ48" s="0" t="n">
        <v>208.1196129</v>
      </c>
      <c r="AQ48" s="0" t="n">
        <v>0.327455</v>
      </c>
      <c r="AR48" s="0" t="n">
        <v>210.613329807692</v>
      </c>
      <c r="AY48" s="0" t="n">
        <v>0.327455</v>
      </c>
      <c r="AZ48" s="0" t="n">
        <v>260.613504</v>
      </c>
    </row>
    <row r="49" customFormat="false" ht="13.5" hidden="false" customHeight="false" outlineLevel="0" collapsed="false">
      <c r="C49" s="0" t="n">
        <v>0.376494</v>
      </c>
      <c r="D49" s="0" t="n">
        <v>215.9457971625</v>
      </c>
      <c r="K49" s="0" t="n">
        <v>0.376494</v>
      </c>
      <c r="L49" s="0" t="n">
        <v>235.504620125</v>
      </c>
      <c r="S49" s="0" t="n">
        <v>0.376494</v>
      </c>
      <c r="T49" s="0" t="n">
        <v>228.9074141088</v>
      </c>
      <c r="AA49" s="0" t="n">
        <v>0.376494</v>
      </c>
      <c r="AB49" s="0" t="n">
        <v>260.780959459459</v>
      </c>
      <c r="AI49" s="0" t="n">
        <v>0.376494</v>
      </c>
      <c r="AJ49" s="0" t="n">
        <v>242.02598535</v>
      </c>
      <c r="AQ49" s="0" t="n">
        <v>0.376494</v>
      </c>
      <c r="AR49" s="0" t="n">
        <v>253.038371153846</v>
      </c>
      <c r="AY49" s="0" t="n">
        <v>0.376494</v>
      </c>
      <c r="AZ49" s="0" t="n">
        <v>319.757069</v>
      </c>
    </row>
    <row r="50" customFormat="false" ht="13.5" hidden="false" customHeight="false" outlineLevel="0" collapsed="false">
      <c r="C50" s="0" t="n">
        <v>0.432876</v>
      </c>
      <c r="D50" s="0" t="n">
        <v>241.928676779483</v>
      </c>
      <c r="K50" s="0" t="n">
        <v>0.432876</v>
      </c>
      <c r="L50" s="0" t="n">
        <v>259.2215037</v>
      </c>
      <c r="S50" s="0" t="n">
        <v>0.432876</v>
      </c>
      <c r="T50" s="0" t="n">
        <v>256.0065527688</v>
      </c>
      <c r="AA50" s="0" t="n">
        <v>0.432876</v>
      </c>
      <c r="AB50" s="0" t="n">
        <v>291.76415045045</v>
      </c>
      <c r="AI50" s="0" t="n">
        <v>0.432876</v>
      </c>
      <c r="AJ50" s="0" t="n">
        <v>276.95351361</v>
      </c>
      <c r="AQ50" s="0" t="n">
        <v>0.432876</v>
      </c>
      <c r="AR50" s="0" t="n">
        <v>298.348051923077</v>
      </c>
      <c r="AY50" s="0" t="n">
        <v>0.432876</v>
      </c>
      <c r="AZ50" s="0" t="n">
        <v>384.649289</v>
      </c>
    </row>
    <row r="51" customFormat="false" ht="13.5" hidden="false" customHeight="false" outlineLevel="0" collapsed="false">
      <c r="C51" s="0" t="n">
        <v>0.497702</v>
      </c>
      <c r="D51" s="0" t="n">
        <v>267.207031912414</v>
      </c>
      <c r="K51" s="0" t="n">
        <v>0.497702</v>
      </c>
      <c r="L51" s="0" t="n">
        <v>281.076552675</v>
      </c>
      <c r="S51" s="0" t="n">
        <v>0.497702</v>
      </c>
      <c r="T51" s="0" t="n">
        <v>280.4055730512</v>
      </c>
      <c r="AA51" s="0" t="n">
        <v>0.497702</v>
      </c>
      <c r="AB51" s="0" t="n">
        <v>322.210541441441</v>
      </c>
      <c r="AI51" s="0" t="n">
        <v>0.497702</v>
      </c>
      <c r="AJ51" s="0" t="n">
        <v>314.28360015</v>
      </c>
      <c r="AQ51" s="0" t="n">
        <v>0.497702</v>
      </c>
      <c r="AR51" s="0" t="n">
        <v>347.938573076923</v>
      </c>
      <c r="AY51" s="0" t="n">
        <v>0.497702</v>
      </c>
      <c r="AZ51" s="0" t="n">
        <v>454.160815</v>
      </c>
    </row>
    <row r="52" customFormat="false" ht="13.5" hidden="false" customHeight="false" outlineLevel="0" collapsed="false">
      <c r="C52" s="0" t="n">
        <v>0.572237</v>
      </c>
      <c r="D52" s="0" t="n">
        <v>287.115541092759</v>
      </c>
      <c r="K52" s="0" t="n">
        <v>0.572237</v>
      </c>
      <c r="L52" s="0" t="n">
        <v>296.246837625</v>
      </c>
      <c r="S52" s="0" t="n">
        <v>0.572237</v>
      </c>
      <c r="T52" s="0" t="n">
        <v>303.132403008</v>
      </c>
      <c r="AA52" s="0" t="n">
        <v>0.572237</v>
      </c>
      <c r="AB52" s="0" t="n">
        <v>346.511024324324</v>
      </c>
      <c r="AI52" s="0" t="n">
        <v>0.572237</v>
      </c>
      <c r="AJ52" s="0" t="n">
        <v>348.81060717</v>
      </c>
      <c r="AQ52" s="0" t="n">
        <v>0.572237</v>
      </c>
      <c r="AR52" s="0" t="n">
        <v>395.980611538462</v>
      </c>
      <c r="AY52" s="0" t="n">
        <v>0.572237</v>
      </c>
      <c r="AZ52" s="0" t="n">
        <v>530.266753</v>
      </c>
    </row>
    <row r="53" customFormat="false" ht="13.5" hidden="false" customHeight="false" outlineLevel="0" collapsed="false">
      <c r="C53" s="0" t="n">
        <v>0.657933</v>
      </c>
      <c r="D53" s="0" t="n">
        <v>302.42268278319</v>
      </c>
      <c r="K53" s="0" t="n">
        <v>0.657933</v>
      </c>
      <c r="L53" s="0" t="n">
        <v>305.811157725</v>
      </c>
      <c r="S53" s="0" t="n">
        <v>0.657933</v>
      </c>
      <c r="T53" s="0" t="n">
        <v>319.2415207416</v>
      </c>
      <c r="AA53" s="0" t="n">
        <v>0.657933</v>
      </c>
      <c r="AB53" s="0" t="n">
        <v>365.559575675676</v>
      </c>
      <c r="AI53" s="0" t="n">
        <v>0.657933</v>
      </c>
      <c r="AJ53" s="0" t="n">
        <v>381.21607959</v>
      </c>
      <c r="AQ53" s="0" t="n">
        <v>0.657933</v>
      </c>
      <c r="AR53" s="0" t="n">
        <v>443.077052884615</v>
      </c>
      <c r="AY53" s="0" t="n">
        <v>0.657933</v>
      </c>
      <c r="AZ53" s="0" t="n">
        <v>603.951436</v>
      </c>
    </row>
    <row r="54" customFormat="false" ht="13.5" hidden="false" customHeight="false" outlineLevel="0" collapsed="false">
      <c r="C54" s="0" t="n">
        <v>0.756463</v>
      </c>
      <c r="D54" s="0" t="n">
        <v>312.290940453535</v>
      </c>
      <c r="K54" s="0" t="n">
        <v>0.756463</v>
      </c>
      <c r="L54" s="0" t="n">
        <v>309.26746695</v>
      </c>
      <c r="S54" s="0" t="n">
        <v>0.756463</v>
      </c>
      <c r="T54" s="0" t="n">
        <v>329.988496068</v>
      </c>
      <c r="AA54" s="0" t="n">
        <v>0.756463</v>
      </c>
      <c r="AB54" s="0" t="n">
        <v>378.290366666667</v>
      </c>
      <c r="AI54" s="0" t="n">
        <v>0.756463</v>
      </c>
      <c r="AJ54" s="0" t="n">
        <v>409.95799743</v>
      </c>
      <c r="AQ54" s="0" t="n">
        <v>0.756463</v>
      </c>
      <c r="AR54" s="0" t="n">
        <v>487.479959615385</v>
      </c>
      <c r="AY54" s="0" t="n">
        <v>0.756463</v>
      </c>
      <c r="AZ54" s="0" t="n">
        <v>675.523352</v>
      </c>
    </row>
    <row r="55" customFormat="false" ht="13.5" hidden="false" customHeight="false" outlineLevel="0" collapsed="false">
      <c r="C55" s="0" t="n">
        <v>0.869749</v>
      </c>
      <c r="D55" s="0" t="n">
        <v>316.022384576552</v>
      </c>
      <c r="K55" s="0" t="n">
        <v>0.869749</v>
      </c>
      <c r="L55" s="0" t="n">
        <v>306.4171285</v>
      </c>
      <c r="S55" s="0" t="n">
        <v>0.869749</v>
      </c>
      <c r="T55" s="0" t="n">
        <v>334.8717316656</v>
      </c>
      <c r="AA55" s="0" t="n">
        <v>0.869749</v>
      </c>
      <c r="AB55" s="0" t="n">
        <v>383.808138738739</v>
      </c>
      <c r="AI55" s="0" t="n">
        <v>0.869749</v>
      </c>
      <c r="AJ55" s="0" t="n">
        <v>433.32057765</v>
      </c>
      <c r="AQ55" s="0" t="n">
        <v>0.869749</v>
      </c>
      <c r="AR55" s="0" t="n">
        <v>527.266556730769</v>
      </c>
      <c r="AY55" s="0" t="n">
        <v>0.869749</v>
      </c>
      <c r="AZ55" s="0" t="n">
        <v>741.524349</v>
      </c>
    </row>
    <row r="56" customFormat="false" ht="13.5" hidden="false" customHeight="false" outlineLevel="0" collapsed="false">
      <c r="C56" s="0" t="n">
        <v>1</v>
      </c>
      <c r="D56" s="0" t="n">
        <v>313.085254574914</v>
      </c>
      <c r="K56" s="0" t="n">
        <v>1</v>
      </c>
      <c r="L56" s="0" t="n">
        <v>297.367843225</v>
      </c>
      <c r="S56" s="0" t="n">
        <v>1</v>
      </c>
      <c r="T56" s="0" t="n">
        <v>333.5968861752</v>
      </c>
      <c r="AA56" s="0" t="n">
        <v>1</v>
      </c>
      <c r="AB56" s="0" t="n">
        <v>381.432737837838</v>
      </c>
      <c r="AI56" s="0" t="n">
        <v>1</v>
      </c>
      <c r="AJ56" s="0" t="n">
        <v>449.54722788</v>
      </c>
      <c r="AQ56" s="0" t="n">
        <v>1</v>
      </c>
      <c r="AR56" s="0" t="n">
        <v>560.405802884615</v>
      </c>
      <c r="AY56" s="0" t="n">
        <v>1</v>
      </c>
      <c r="AZ56" s="0" t="n">
        <v>798.055925</v>
      </c>
    </row>
    <row r="57" customFormat="false" ht="13.5" hidden="false" customHeight="false" outlineLevel="0" collapsed="false">
      <c r="C57" s="0" t="n">
        <v>1.149757</v>
      </c>
      <c r="D57" s="0" t="n">
        <v>305.058898560086</v>
      </c>
      <c r="K57" s="0" t="n">
        <v>1.149757</v>
      </c>
      <c r="L57" s="0" t="n">
        <v>284.27582675</v>
      </c>
      <c r="S57" s="0" t="n">
        <v>1.149757</v>
      </c>
      <c r="T57" s="0" t="n">
        <v>326.0743386432</v>
      </c>
      <c r="AA57" s="0" t="n">
        <v>1.149757</v>
      </c>
      <c r="AB57" s="0" t="n">
        <v>373.069293693694</v>
      </c>
      <c r="AI57" s="0" t="n">
        <v>1.149757</v>
      </c>
      <c r="AJ57" s="0" t="n">
        <v>459.87982083</v>
      </c>
      <c r="AQ57" s="0" t="n">
        <v>1.149757</v>
      </c>
      <c r="AR57" s="0" t="n">
        <v>588.500375</v>
      </c>
      <c r="AY57" s="0" t="n">
        <v>1.149757</v>
      </c>
      <c r="AZ57" s="0" t="n">
        <v>841.041536</v>
      </c>
    </row>
    <row r="58" customFormat="false" ht="13.5" hidden="false" customHeight="false" outlineLevel="0" collapsed="false">
      <c r="C58" s="0" t="n">
        <v>1.321941</v>
      </c>
      <c r="D58" s="0" t="n">
        <v>287.994311999828</v>
      </c>
      <c r="K58" s="0" t="n">
        <v>1.321941</v>
      </c>
      <c r="L58" s="0" t="n">
        <v>264.0894378</v>
      </c>
      <c r="S58" s="0" t="n">
        <v>1.321941</v>
      </c>
      <c r="T58" s="0" t="n">
        <v>314.3309880264</v>
      </c>
      <c r="AA58" s="0" t="n">
        <v>1.321941</v>
      </c>
      <c r="AB58" s="0" t="n">
        <v>353.850488288288</v>
      </c>
      <c r="AI58" s="0" t="n">
        <v>1.321941</v>
      </c>
      <c r="AJ58" s="0" t="n">
        <v>457.27165164</v>
      </c>
      <c r="AQ58" s="0" t="n">
        <v>1.321941</v>
      </c>
      <c r="AR58" s="0" t="n">
        <v>602.287778846154</v>
      </c>
      <c r="AY58" s="0" t="n">
        <v>1.321941</v>
      </c>
      <c r="AZ58" s="0" t="n">
        <v>871.894027</v>
      </c>
    </row>
    <row r="59" customFormat="false" ht="13.5" hidden="false" customHeight="false" outlineLevel="0" collapsed="false">
      <c r="C59" s="0" t="n">
        <v>1.519911</v>
      </c>
      <c r="D59" s="0" t="n">
        <v>264.258424984828</v>
      </c>
      <c r="K59" s="0" t="n">
        <v>1.519911</v>
      </c>
      <c r="L59" s="0" t="n">
        <v>239.54966885</v>
      </c>
      <c r="S59" s="0" t="n">
        <v>1.519911</v>
      </c>
      <c r="T59" s="0" t="n">
        <v>294.6836621832</v>
      </c>
      <c r="AA59" s="0" t="n">
        <v>1.519911</v>
      </c>
      <c r="AB59" s="0" t="n">
        <v>326.563672972973</v>
      </c>
      <c r="AI59" s="0" t="n">
        <v>1.519911</v>
      </c>
      <c r="AJ59" s="0" t="n">
        <v>443.86230156</v>
      </c>
      <c r="AQ59" s="0" t="n">
        <v>1.519911</v>
      </c>
      <c r="AR59" s="0" t="n">
        <v>603.570529807692</v>
      </c>
      <c r="AY59" s="0" t="n">
        <v>1.519911</v>
      </c>
      <c r="AZ59" s="0" t="n">
        <v>876.579941</v>
      </c>
    </row>
    <row r="60" customFormat="false" ht="13.5" hidden="false" customHeight="false" outlineLevel="0" collapsed="false">
      <c r="C60" s="0" t="n">
        <v>1.747528</v>
      </c>
      <c r="D60" s="0" t="n">
        <v>234.695782507759</v>
      </c>
      <c r="K60" s="0" t="n">
        <v>1.747528</v>
      </c>
      <c r="L60" s="0" t="n">
        <v>211.67640925</v>
      </c>
      <c r="S60" s="0" t="n">
        <v>1.747528</v>
      </c>
      <c r="T60" s="0" t="n">
        <v>269.6581576152</v>
      </c>
      <c r="AA60" s="0" t="n">
        <v>1.747528</v>
      </c>
      <c r="AB60" s="0" t="n">
        <v>292.08313963964</v>
      </c>
      <c r="AI60" s="0" t="n">
        <v>1.747528</v>
      </c>
      <c r="AJ60" s="0" t="n">
        <v>419.61957027</v>
      </c>
      <c r="AQ60" s="0" t="n">
        <v>1.747528</v>
      </c>
      <c r="AR60" s="0" t="n">
        <v>590.945646153846</v>
      </c>
      <c r="AY60" s="0" t="n">
        <v>1.747528</v>
      </c>
      <c r="AZ60" s="0" t="n">
        <v>857.980222</v>
      </c>
    </row>
    <row r="61" customFormat="false" ht="13.5" hidden="false" customHeight="false" outlineLevel="0" collapsed="false">
      <c r="C61" s="0" t="n">
        <v>2.009233</v>
      </c>
      <c r="D61" s="0" t="n">
        <v>200.647899935172</v>
      </c>
      <c r="K61" s="0" t="n">
        <v>2.009233</v>
      </c>
      <c r="L61" s="0" t="n">
        <v>181.633334325</v>
      </c>
      <c r="S61" s="0" t="n">
        <v>2.009233</v>
      </c>
      <c r="T61" s="0" t="n">
        <v>239.9158276752</v>
      </c>
      <c r="AA61" s="0" t="n">
        <v>2.009233</v>
      </c>
      <c r="AB61" s="0" t="n">
        <v>251.851915315315</v>
      </c>
      <c r="AI61" s="0" t="n">
        <v>2.009233</v>
      </c>
      <c r="AJ61" s="0" t="n">
        <v>385.26989193</v>
      </c>
      <c r="AQ61" s="0" t="n">
        <v>2.009233</v>
      </c>
      <c r="AR61" s="0" t="n">
        <v>563.556613461538</v>
      </c>
      <c r="AY61" s="0" t="n">
        <v>2.009233</v>
      </c>
      <c r="AZ61" s="0" t="n">
        <v>815.034738</v>
      </c>
    </row>
    <row r="62" customFormat="false" ht="13.5" hidden="false" customHeight="false" outlineLevel="0" collapsed="false">
      <c r="C62" s="0" t="n">
        <v>2.31013</v>
      </c>
      <c r="D62" s="0" t="n">
        <v>163.889426093707</v>
      </c>
      <c r="K62" s="0" t="n">
        <v>2.31013</v>
      </c>
      <c r="L62" s="0" t="n">
        <v>150.6924086</v>
      </c>
      <c r="S62" s="0" t="n">
        <v>2.31013</v>
      </c>
      <c r="T62" s="0" t="n">
        <v>206.2941511968</v>
      </c>
      <c r="AA62" s="0" t="n">
        <v>2.31013</v>
      </c>
      <c r="AB62" s="0" t="n">
        <v>207.85846036036</v>
      </c>
      <c r="AI62" s="0" t="n">
        <v>2.31013</v>
      </c>
      <c r="AJ62" s="0" t="n">
        <v>342.27734415</v>
      </c>
      <c r="AQ62" s="0" t="n">
        <v>2.31013</v>
      </c>
      <c r="AR62" s="0" t="n">
        <v>521.293996153846</v>
      </c>
      <c r="AY62" s="0" t="n">
        <v>2.31013</v>
      </c>
      <c r="AZ62" s="0" t="n">
        <v>748.243635</v>
      </c>
    </row>
    <row r="63" customFormat="false" ht="13.5" hidden="false" customHeight="false" outlineLevel="0" collapsed="false">
      <c r="C63" s="0" t="n">
        <v>2.656088</v>
      </c>
      <c r="D63" s="0" t="n">
        <v>127.182559549828</v>
      </c>
      <c r="K63" s="0" t="n">
        <v>2.656088</v>
      </c>
      <c r="L63" s="0" t="n">
        <v>120.859942475</v>
      </c>
      <c r="S63" s="0" t="n">
        <v>2.656088</v>
      </c>
      <c r="T63" s="0" t="n">
        <v>169.8227997792</v>
      </c>
      <c r="AA63" s="0" t="n">
        <v>2.656088</v>
      </c>
      <c r="AB63" s="0" t="n">
        <v>163.429111711712</v>
      </c>
      <c r="AI63" s="0" t="n">
        <v>2.656088</v>
      </c>
      <c r="AJ63" s="0" t="n">
        <v>294.39561246</v>
      </c>
      <c r="AQ63" s="0" t="n">
        <v>2.656088</v>
      </c>
      <c r="AR63" s="0" t="n">
        <v>467.609567307692</v>
      </c>
      <c r="AY63" s="0" t="n">
        <v>2.656088</v>
      </c>
      <c r="AZ63" s="0" t="n">
        <v>659.770273</v>
      </c>
    </row>
    <row r="64" customFormat="false" ht="13.5" hidden="false" customHeight="false" outlineLevel="0" collapsed="false">
      <c r="C64" s="0" t="n">
        <v>3.053856</v>
      </c>
      <c r="D64" s="0" t="n">
        <v>90.9789729911207</v>
      </c>
      <c r="K64" s="0" t="n">
        <v>3.053856</v>
      </c>
      <c r="L64" s="0" t="n">
        <v>91.914438575</v>
      </c>
      <c r="S64" s="0" t="n">
        <v>3.053856</v>
      </c>
      <c r="T64" s="0" t="n">
        <v>132.4744469352</v>
      </c>
      <c r="AA64" s="0" t="n">
        <v>3.053856</v>
      </c>
      <c r="AB64" s="0" t="n">
        <v>119.070852252252</v>
      </c>
      <c r="AI64" s="0" t="n">
        <v>3.053856</v>
      </c>
      <c r="AJ64" s="0" t="n">
        <v>240.56223789</v>
      </c>
      <c r="AQ64" s="0" t="n">
        <v>3.053856</v>
      </c>
      <c r="AR64" s="0" t="n">
        <v>398.709280769231</v>
      </c>
      <c r="AY64" s="0" t="n">
        <v>3.053856</v>
      </c>
      <c r="AZ64" s="0" t="n">
        <v>556.445078</v>
      </c>
    </row>
    <row r="65" customFormat="false" ht="13.5" hidden="false" customHeight="false" outlineLevel="0" collapsed="false">
      <c r="C65" s="0" t="n">
        <v>3.511192</v>
      </c>
      <c r="D65" s="0" t="n">
        <v>58.1262710923276</v>
      </c>
      <c r="K65" s="0" t="n">
        <v>3.511192</v>
      </c>
      <c r="L65" s="0" t="n">
        <v>65.9241542</v>
      </c>
      <c r="S65" s="0" t="n">
        <v>3.511192</v>
      </c>
      <c r="T65" s="0" t="n">
        <v>94.0157182152</v>
      </c>
      <c r="AA65" s="0" t="n">
        <v>3.511192</v>
      </c>
      <c r="AB65" s="0" t="n">
        <v>78.5054054054054</v>
      </c>
      <c r="AI65" s="0" t="n">
        <v>3.511192</v>
      </c>
      <c r="AJ65" s="0" t="n">
        <v>185.59256235</v>
      </c>
      <c r="AQ65" s="0" t="n">
        <v>3.511192</v>
      </c>
      <c r="AR65" s="0" t="n">
        <v>320.562827884615</v>
      </c>
      <c r="AY65" s="0" t="n">
        <v>3.511192</v>
      </c>
      <c r="AZ65" s="0" t="n">
        <v>436.515174</v>
      </c>
    </row>
    <row r="66" customFormat="false" ht="13.5" hidden="false" customHeight="false" outlineLevel="0" collapsed="false">
      <c r="C66" s="0" t="n">
        <v>4.037017</v>
      </c>
      <c r="D66" s="0" t="n">
        <v>30.1355275625</v>
      </c>
      <c r="K66" s="0" t="n">
        <v>4.037017</v>
      </c>
      <c r="L66" s="0" t="n">
        <v>43.88454885</v>
      </c>
      <c r="S66" s="0" t="n">
        <v>4.037017</v>
      </c>
      <c r="T66" s="0" t="n">
        <v>57.0329378592</v>
      </c>
      <c r="AA66" s="0" t="n">
        <v>4.037017</v>
      </c>
      <c r="AB66" s="0" t="n">
        <v>43.8829351351351</v>
      </c>
      <c r="AI66" s="0" t="n">
        <v>4.037017</v>
      </c>
      <c r="AJ66" s="0" t="n">
        <v>132.36315582</v>
      </c>
      <c r="AQ66" s="0" t="n">
        <v>4.037017</v>
      </c>
      <c r="AR66" s="0" t="n">
        <v>237.076991346154</v>
      </c>
      <c r="AY66" s="0" t="n">
        <v>4.037017</v>
      </c>
      <c r="AZ66" s="0" t="n">
        <v>309.774467</v>
      </c>
    </row>
    <row r="67" customFormat="false" ht="13.5" hidden="false" customHeight="false" outlineLevel="0" collapsed="false">
      <c r="C67" s="0" t="n">
        <v>4.641589</v>
      </c>
      <c r="D67" s="0" t="n">
        <v>8.01217287931035</v>
      </c>
      <c r="K67" s="0" t="n">
        <v>4.641589</v>
      </c>
      <c r="L67" s="0" t="n">
        <v>26.50430855</v>
      </c>
      <c r="S67" s="0" t="n">
        <v>4.641589</v>
      </c>
      <c r="T67" s="0" t="n">
        <v>23.2210758528</v>
      </c>
      <c r="AA67" s="0" t="n">
        <v>4.641589</v>
      </c>
      <c r="AB67" s="0" t="n">
        <v>16.7502783783784</v>
      </c>
      <c r="AI67" s="0" t="n">
        <v>4.641589</v>
      </c>
      <c r="AJ67" s="0" t="n">
        <v>83.5389612</v>
      </c>
      <c r="AQ67" s="0" t="n">
        <v>4.641589</v>
      </c>
      <c r="AR67" s="0" t="n">
        <v>152.7866375</v>
      </c>
      <c r="AY67" s="0" t="n">
        <v>4.641589</v>
      </c>
      <c r="AZ67" s="0" t="n">
        <v>182.713491</v>
      </c>
    </row>
    <row r="68" customFormat="false" ht="13.5" hidden="false" customHeight="false" outlineLevel="0" collapsed="false">
      <c r="C68" s="0" t="n">
        <v>5.336699</v>
      </c>
      <c r="D68" s="0" t="n">
        <v>0</v>
      </c>
      <c r="K68" s="0" t="n">
        <v>5.336699</v>
      </c>
      <c r="L68" s="0" t="n">
        <v>14.15368585</v>
      </c>
      <c r="S68" s="0" t="n">
        <v>5.336699</v>
      </c>
      <c r="T68" s="0" t="n">
        <v>0</v>
      </c>
      <c r="AA68" s="0" t="n">
        <v>5.336699</v>
      </c>
      <c r="AB68" s="0" t="n">
        <v>0</v>
      </c>
      <c r="AI68" s="0" t="n">
        <v>5.336699</v>
      </c>
      <c r="AJ68" s="0" t="n">
        <v>41.34870117</v>
      </c>
      <c r="AQ68" s="0" t="n">
        <v>5.336699</v>
      </c>
      <c r="AR68" s="0" t="n">
        <v>72.4176634615385</v>
      </c>
      <c r="AY68" s="0" t="n">
        <v>5.336699</v>
      </c>
      <c r="AZ68" s="0" t="n">
        <v>61.700358</v>
      </c>
    </row>
    <row r="69" customFormat="false" ht="13.5" hidden="false" customHeight="false" outlineLevel="0" collapsed="false">
      <c r="C69" s="0" t="n">
        <v>6.135907</v>
      </c>
      <c r="D69" s="0" t="n">
        <v>0</v>
      </c>
      <c r="K69" s="0" t="n">
        <v>6.135907</v>
      </c>
      <c r="L69" s="0" t="n">
        <v>6.8838426</v>
      </c>
      <c r="S69" s="0" t="n">
        <v>6.135907</v>
      </c>
      <c r="T69" s="0" t="n">
        <v>0</v>
      </c>
      <c r="AA69" s="0" t="n">
        <v>6.135907</v>
      </c>
      <c r="AB69" s="0" t="n">
        <v>0</v>
      </c>
      <c r="AI69" s="0" t="n">
        <v>6.135907</v>
      </c>
      <c r="AJ69" s="0" t="n">
        <v>7.43913138</v>
      </c>
      <c r="AQ69" s="0" t="n">
        <v>6.135907</v>
      </c>
      <c r="AR69" s="0" t="n">
        <v>0.386916346153846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0</v>
      </c>
      <c r="K70" s="0" t="n">
        <v>7.054802</v>
      </c>
      <c r="L70" s="0" t="n">
        <v>4.2917529</v>
      </c>
      <c r="S70" s="0" t="n">
        <v>7.054802</v>
      </c>
      <c r="T70" s="0" t="n">
        <v>0</v>
      </c>
      <c r="AA70" s="0" t="n">
        <v>7.054802</v>
      </c>
      <c r="AB70" s="0" t="n">
        <v>0</v>
      </c>
      <c r="AI70" s="0" t="n">
        <v>7.054802</v>
      </c>
      <c r="AJ70" s="0" t="n">
        <v>0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0</v>
      </c>
      <c r="K71" s="0" t="n">
        <v>8.111308</v>
      </c>
      <c r="L71" s="0" t="n">
        <v>0</v>
      </c>
      <c r="S71" s="0" t="n">
        <v>8.111308</v>
      </c>
      <c r="T71" s="0" t="n">
        <v>0</v>
      </c>
      <c r="AA71" s="0" t="n">
        <v>8.111308</v>
      </c>
      <c r="AB71" s="0" t="n">
        <v>0</v>
      </c>
      <c r="AI71" s="0" t="n">
        <v>8.111308</v>
      </c>
      <c r="AJ71" s="0" t="n">
        <v>0</v>
      </c>
      <c r="AQ71" s="0" t="n">
        <v>8.111308</v>
      </c>
      <c r="AR71" s="0" t="n">
        <v>0</v>
      </c>
      <c r="AY71" s="0" t="n">
        <v>8.111308</v>
      </c>
      <c r="AZ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0</v>
      </c>
      <c r="K72" s="0" t="n">
        <v>9.326033</v>
      </c>
      <c r="L72" s="0" t="n">
        <v>0</v>
      </c>
      <c r="S72" s="0" t="n">
        <v>9.326033</v>
      </c>
      <c r="T72" s="0" t="n">
        <v>0</v>
      </c>
      <c r="AA72" s="0" t="n">
        <v>9.326033</v>
      </c>
      <c r="AB72" s="0" t="n">
        <v>0</v>
      </c>
      <c r="AI72" s="0" t="n">
        <v>9.326033</v>
      </c>
      <c r="AJ72" s="0" t="n">
        <v>0</v>
      </c>
      <c r="AQ72" s="0" t="n">
        <v>9.326033</v>
      </c>
      <c r="AR72" s="0" t="n">
        <v>0</v>
      </c>
      <c r="AY72" s="0" t="n">
        <v>9.326033</v>
      </c>
      <c r="AZ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0</v>
      </c>
      <c r="K73" s="0" t="n">
        <v>10.722672</v>
      </c>
      <c r="L73" s="0" t="n">
        <v>0</v>
      </c>
      <c r="S73" s="0" t="n">
        <v>10.722672</v>
      </c>
      <c r="T73" s="0" t="n">
        <v>0</v>
      </c>
      <c r="AA73" s="0" t="n">
        <v>10.722672</v>
      </c>
      <c r="AB73" s="0" t="n">
        <v>0</v>
      </c>
      <c r="AI73" s="0" t="n">
        <v>10.722672</v>
      </c>
      <c r="AJ73" s="0" t="n">
        <v>0</v>
      </c>
      <c r="AQ73" s="0" t="n">
        <v>10.722672</v>
      </c>
      <c r="AR73" s="0" t="n">
        <v>0</v>
      </c>
      <c r="AY73" s="0" t="n">
        <v>10.722672</v>
      </c>
      <c r="AZ73" s="0" t="n">
        <v>0</v>
      </c>
    </row>
    <row r="74" customFormat="false" ht="13.5" hidden="false" customHeight="false" outlineLevel="0" collapsed="false">
      <c r="C74" s="0" t="n">
        <v>12.328467</v>
      </c>
      <c r="D74" s="0" t="n">
        <v>0</v>
      </c>
      <c r="K74" s="0" t="n">
        <v>12.328467</v>
      </c>
      <c r="L74" s="0" t="n">
        <v>0</v>
      </c>
      <c r="S74" s="0" t="n">
        <v>12.328467</v>
      </c>
      <c r="T74" s="0" t="n">
        <v>0</v>
      </c>
      <c r="AA74" s="0" t="n">
        <v>12.328467</v>
      </c>
      <c r="AB74" s="0" t="n">
        <v>0</v>
      </c>
      <c r="AI74" s="0" t="n">
        <v>12.328467</v>
      </c>
      <c r="AJ74" s="0" t="n">
        <v>0</v>
      </c>
      <c r="AQ74" s="0" t="n">
        <v>12.328467</v>
      </c>
      <c r="AR74" s="0" t="n">
        <v>0</v>
      </c>
      <c r="AY74" s="0" t="n">
        <v>12.328467</v>
      </c>
      <c r="AZ74" s="0" t="n">
        <v>0</v>
      </c>
    </row>
    <row r="75" customFormat="false" ht="13.5" hidden="false" customHeight="false" outlineLevel="0" collapsed="false">
      <c r="C75" s="0" t="n">
        <v>14.174742</v>
      </c>
      <c r="D75" s="0" t="n">
        <v>0</v>
      </c>
      <c r="K75" s="0" t="n">
        <v>14.174742</v>
      </c>
      <c r="L75" s="0" t="n">
        <v>0</v>
      </c>
      <c r="S75" s="0" t="n">
        <v>14.174742</v>
      </c>
      <c r="T75" s="0" t="n">
        <v>0</v>
      </c>
      <c r="AA75" s="0" t="n">
        <v>14.174742</v>
      </c>
      <c r="AB75" s="0" t="n">
        <v>0</v>
      </c>
      <c r="AI75" s="0" t="n">
        <v>14.174742</v>
      </c>
      <c r="AJ75" s="0" t="n">
        <v>0</v>
      </c>
      <c r="AQ75" s="0" t="n">
        <v>14.174742</v>
      </c>
      <c r="AR75" s="0" t="n">
        <v>0</v>
      </c>
      <c r="AY75" s="0" t="n">
        <v>14.174742</v>
      </c>
      <c r="AZ75" s="0" t="n">
        <v>0</v>
      </c>
    </row>
    <row r="76" customFormat="false" ht="13.5" hidden="false" customHeight="false" outlineLevel="0" collapsed="false">
      <c r="C76" s="0" t="n">
        <v>16.297508</v>
      </c>
      <c r="D76" s="0" t="n">
        <v>0</v>
      </c>
      <c r="K76" s="0" t="n">
        <v>16.297508</v>
      </c>
      <c r="L76" s="0" t="n">
        <v>0</v>
      </c>
      <c r="S76" s="0" t="n">
        <v>16.297508</v>
      </c>
      <c r="T76" s="0" t="n">
        <v>0</v>
      </c>
      <c r="AA76" s="0" t="n">
        <v>16.297508</v>
      </c>
      <c r="AB76" s="0" t="n">
        <v>0</v>
      </c>
      <c r="AI76" s="0" t="n">
        <v>16.297508</v>
      </c>
      <c r="AJ76" s="0" t="n">
        <v>0</v>
      </c>
      <c r="AQ76" s="0" t="n">
        <v>16.297508</v>
      </c>
      <c r="AR76" s="0" t="n">
        <v>0</v>
      </c>
      <c r="AY76" s="0" t="n">
        <v>16.297508</v>
      </c>
      <c r="AZ76" s="0" t="n">
        <v>0</v>
      </c>
    </row>
    <row r="77" customFormat="false" ht="13.5" hidden="false" customHeight="false" outlineLevel="0" collapsed="false">
      <c r="C77" s="0" t="n">
        <v>18.738174</v>
      </c>
      <c r="D77" s="0" t="n">
        <v>0</v>
      </c>
      <c r="K77" s="0" t="n">
        <v>18.738174</v>
      </c>
      <c r="L77" s="0" t="n">
        <v>0</v>
      </c>
      <c r="S77" s="0" t="n">
        <v>18.738174</v>
      </c>
      <c r="T77" s="0" t="n">
        <v>0</v>
      </c>
      <c r="AA77" s="0" t="n">
        <v>18.738174</v>
      </c>
      <c r="AB77" s="0" t="n">
        <v>0</v>
      </c>
      <c r="AI77" s="0" t="n">
        <v>18.738174</v>
      </c>
      <c r="AJ77" s="0" t="n">
        <v>0</v>
      </c>
      <c r="AQ77" s="0" t="n">
        <v>18.738174</v>
      </c>
      <c r="AR77" s="0" t="n">
        <v>0</v>
      </c>
      <c r="AY77" s="0" t="n">
        <v>18.738174</v>
      </c>
      <c r="AZ77" s="0" t="n">
        <v>0</v>
      </c>
    </row>
    <row r="78" customFormat="false" ht="13.5" hidden="false" customHeight="false" outlineLevel="0" collapsed="false">
      <c r="C78" s="0" t="n">
        <v>21.544347</v>
      </c>
      <c r="D78" s="0" t="n">
        <v>0</v>
      </c>
      <c r="K78" s="0" t="n">
        <v>21.544347</v>
      </c>
      <c r="L78" s="0" t="n">
        <v>11.29670614764</v>
      </c>
      <c r="S78" s="0" t="n">
        <v>21.544347</v>
      </c>
      <c r="T78" s="0" t="n">
        <v>0</v>
      </c>
      <c r="AA78" s="0" t="n">
        <v>21.544347</v>
      </c>
      <c r="AB78" s="0" t="n">
        <v>0</v>
      </c>
      <c r="AI78" s="0" t="n">
        <v>21.544347</v>
      </c>
      <c r="AJ78" s="0" t="n">
        <v>0</v>
      </c>
      <c r="AQ78" s="0" t="n">
        <v>21.544347</v>
      </c>
      <c r="AR78" s="0" t="n">
        <v>0</v>
      </c>
      <c r="AY78" s="0" t="n">
        <v>21.544347</v>
      </c>
      <c r="AZ78" s="0" t="n">
        <v>0</v>
      </c>
    </row>
    <row r="79" customFormat="false" ht="13.5" hidden="false" customHeight="false" outlineLevel="0" collapsed="false">
      <c r="C79" s="0" t="n">
        <v>24.770764</v>
      </c>
      <c r="D79" s="0" t="n">
        <v>0</v>
      </c>
      <c r="K79" s="0" t="n">
        <v>24.770764</v>
      </c>
      <c r="L79" s="0" t="n">
        <v>21.01765360707</v>
      </c>
      <c r="S79" s="0" t="n">
        <v>24.770764</v>
      </c>
      <c r="T79" s="0" t="n">
        <v>0</v>
      </c>
      <c r="AA79" s="0" t="n">
        <v>24.770764</v>
      </c>
      <c r="AB79" s="0" t="n">
        <v>0</v>
      </c>
      <c r="AI79" s="0" t="n">
        <v>24.770764</v>
      </c>
      <c r="AJ79" s="0" t="n">
        <v>0</v>
      </c>
      <c r="AQ79" s="0" t="n">
        <v>24.770764</v>
      </c>
      <c r="AR79" s="0" t="n">
        <v>0</v>
      </c>
      <c r="AY79" s="0" t="n">
        <v>24.770764</v>
      </c>
      <c r="AZ79" s="0" t="n">
        <v>0</v>
      </c>
    </row>
    <row r="80" customFormat="false" ht="13.5" hidden="false" customHeight="false" outlineLevel="0" collapsed="false">
      <c r="C80" s="0" t="n">
        <v>28.480359</v>
      </c>
      <c r="D80" s="0" t="n">
        <v>0</v>
      </c>
      <c r="K80" s="0" t="n">
        <v>28.480359</v>
      </c>
      <c r="L80" s="0" t="n">
        <v>39.6551334633</v>
      </c>
      <c r="S80" s="0" t="n">
        <v>28.480359</v>
      </c>
      <c r="T80" s="0" t="n">
        <v>0</v>
      </c>
      <c r="AA80" s="0" t="n">
        <v>28.480359</v>
      </c>
      <c r="AB80" s="0" t="n">
        <v>16.830372285</v>
      </c>
      <c r="AI80" s="0" t="n">
        <v>28.480359</v>
      </c>
      <c r="AJ80" s="0" t="n">
        <v>2.09733624</v>
      </c>
      <c r="AQ80" s="0" t="n">
        <v>28.480359</v>
      </c>
      <c r="AR80" s="0" t="n">
        <v>16.36632</v>
      </c>
      <c r="AY80" s="0" t="n">
        <v>28.480359</v>
      </c>
      <c r="AZ80" s="0" t="n">
        <v>2.29267638</v>
      </c>
    </row>
    <row r="81" customFormat="false" ht="13.5" hidden="false" customHeight="false" outlineLevel="0" collapsed="false">
      <c r="C81" s="0" t="n">
        <v>32.745492</v>
      </c>
      <c r="D81" s="0" t="n">
        <v>48.659015238</v>
      </c>
      <c r="K81" s="0" t="n">
        <v>32.745492</v>
      </c>
      <c r="L81" s="0" t="n">
        <v>59.338254454</v>
      </c>
      <c r="S81" s="0" t="n">
        <v>32.745492</v>
      </c>
      <c r="T81" s="0" t="n">
        <v>27.03987972</v>
      </c>
      <c r="AA81" s="0" t="n">
        <v>32.745492</v>
      </c>
      <c r="AB81" s="0" t="n">
        <v>60.68798721</v>
      </c>
      <c r="AI81" s="0" t="n">
        <v>32.745492</v>
      </c>
      <c r="AJ81" s="0" t="n">
        <v>24.017549544</v>
      </c>
      <c r="AQ81" s="0" t="n">
        <v>32.745492</v>
      </c>
      <c r="AR81" s="0" t="n">
        <v>44.4814524</v>
      </c>
      <c r="AY81" s="0" t="n">
        <v>32.745492</v>
      </c>
      <c r="AZ81" s="0" t="n">
        <v>26.254478178</v>
      </c>
    </row>
    <row r="82" customFormat="false" ht="13.5" hidden="false" customHeight="false" outlineLevel="0" collapsed="false">
      <c r="C82" s="0" t="n">
        <v>37.649358</v>
      </c>
      <c r="D82" s="0" t="n">
        <v>91.005074934</v>
      </c>
      <c r="K82" s="0" t="n">
        <v>37.649358</v>
      </c>
      <c r="L82" s="0" t="n">
        <v>89.3941366084</v>
      </c>
      <c r="S82" s="0" t="n">
        <v>37.649358</v>
      </c>
      <c r="T82" s="0" t="n">
        <v>84.816930366</v>
      </c>
      <c r="AA82" s="0" t="n">
        <v>37.649358</v>
      </c>
      <c r="AB82" s="0" t="n">
        <v>106.989522345</v>
      </c>
      <c r="AI82" s="0" t="n">
        <v>37.649358</v>
      </c>
      <c r="AJ82" s="0" t="n">
        <v>48.751653168</v>
      </c>
      <c r="AQ82" s="0" t="n">
        <v>37.649358</v>
      </c>
      <c r="AR82" s="0" t="n">
        <v>76.9326462</v>
      </c>
      <c r="AY82" s="0" t="n">
        <v>37.649358</v>
      </c>
      <c r="AZ82" s="0" t="n">
        <v>53.292248316</v>
      </c>
    </row>
    <row r="83" customFormat="false" ht="13.5" hidden="false" customHeight="false" outlineLevel="0" collapsed="false">
      <c r="C83" s="0" t="n">
        <v>43.287613</v>
      </c>
      <c r="D83" s="0" t="n">
        <v>134.562904014</v>
      </c>
      <c r="K83" s="0" t="n">
        <v>43.287613</v>
      </c>
      <c r="L83" s="0" t="n">
        <v>127.90726146259</v>
      </c>
      <c r="S83" s="0" t="n">
        <v>43.287613</v>
      </c>
      <c r="T83" s="0" t="n">
        <v>136.099623366</v>
      </c>
      <c r="AA83" s="0" t="n">
        <v>43.287613</v>
      </c>
      <c r="AB83" s="0" t="n">
        <v>145.96314552</v>
      </c>
      <c r="AI83" s="0" t="n">
        <v>43.287613</v>
      </c>
      <c r="AJ83" s="0" t="n">
        <v>85.624610328</v>
      </c>
      <c r="AQ83" s="0" t="n">
        <v>43.287613</v>
      </c>
      <c r="AR83" s="0" t="n">
        <v>115.507971</v>
      </c>
      <c r="AY83" s="0" t="n">
        <v>43.287613</v>
      </c>
      <c r="AZ83" s="0" t="n">
        <v>93.599451486</v>
      </c>
    </row>
    <row r="84" customFormat="false" ht="13.5" hidden="false" customHeight="false" outlineLevel="0" collapsed="false">
      <c r="C84" s="0" t="n">
        <v>49.770236</v>
      </c>
      <c r="D84" s="0" t="n">
        <v>169.057013298</v>
      </c>
      <c r="K84" s="0" t="n">
        <v>49.770236</v>
      </c>
      <c r="L84" s="0" t="n">
        <v>163.262186063765</v>
      </c>
      <c r="S84" s="0" t="n">
        <v>49.770236</v>
      </c>
      <c r="T84" s="0" t="n">
        <v>176.106642012</v>
      </c>
      <c r="AA84" s="0" t="n">
        <v>49.770236</v>
      </c>
      <c r="AB84" s="0" t="n">
        <v>174.511404315</v>
      </c>
      <c r="AI84" s="0" t="n">
        <v>49.770236</v>
      </c>
      <c r="AJ84" s="0" t="n">
        <v>119.572404552</v>
      </c>
      <c r="AQ84" s="0" t="n">
        <v>49.770236</v>
      </c>
      <c r="AR84" s="0" t="n">
        <v>145.7382492</v>
      </c>
      <c r="AY84" s="0" t="n">
        <v>49.770236</v>
      </c>
      <c r="AZ84" s="0" t="n">
        <v>130.709050074</v>
      </c>
    </row>
    <row r="85" customFormat="false" ht="13.5" hidden="false" customHeight="false" outlineLevel="0" collapsed="false">
      <c r="C85" s="0" t="n">
        <v>57.223677</v>
      </c>
      <c r="D85" s="0" t="n">
        <v>191.735927286</v>
      </c>
      <c r="K85" s="0" t="n">
        <v>57.223677</v>
      </c>
      <c r="L85" s="0" t="n">
        <v>188.14215447806</v>
      </c>
      <c r="S85" s="0" t="n">
        <v>57.223677</v>
      </c>
      <c r="T85" s="0" t="n">
        <v>201.188251782</v>
      </c>
      <c r="AA85" s="0" t="n">
        <v>57.223677</v>
      </c>
      <c r="AB85" s="0" t="n">
        <v>190.1661426</v>
      </c>
      <c r="AI85" s="0" t="n">
        <v>57.223677</v>
      </c>
      <c r="AJ85" s="0" t="n">
        <v>144.627180264</v>
      </c>
      <c r="AQ85" s="0" t="n">
        <v>57.223677</v>
      </c>
      <c r="AR85" s="0" t="n">
        <v>164.8387584</v>
      </c>
      <c r="AY85" s="0" t="n">
        <v>57.223677</v>
      </c>
      <c r="AZ85" s="0" t="n">
        <v>158.097358818</v>
      </c>
    </row>
    <row r="86" customFormat="false" ht="13.5" hidden="false" customHeight="false" outlineLevel="0" collapsed="false">
      <c r="C86" s="0" t="n">
        <v>65.793322</v>
      </c>
      <c r="D86" s="0" t="n">
        <v>200.526228228</v>
      </c>
      <c r="K86" s="0" t="n">
        <v>65.793322</v>
      </c>
      <c r="L86" s="0" t="n">
        <v>200.171587439175</v>
      </c>
      <c r="S86" s="0" t="n">
        <v>65.793322</v>
      </c>
      <c r="T86" s="0" t="n">
        <v>208.841853402</v>
      </c>
      <c r="AA86" s="0" t="n">
        <v>65.793322</v>
      </c>
      <c r="AB86" s="0" t="n">
        <v>191.27688795</v>
      </c>
      <c r="AI86" s="0" t="n">
        <v>65.793322</v>
      </c>
      <c r="AJ86" s="0" t="n">
        <v>158.553431208</v>
      </c>
      <c r="AQ86" s="0" t="n">
        <v>65.793322</v>
      </c>
      <c r="AR86" s="0" t="n">
        <v>170.7412212</v>
      </c>
      <c r="AY86" s="0" t="n">
        <v>65.793322</v>
      </c>
      <c r="AZ86" s="0" t="n">
        <v>173.320662546</v>
      </c>
    </row>
    <row r="87" customFormat="false" ht="13.5" hidden="false" customHeight="false" outlineLevel="0" collapsed="false">
      <c r="C87" s="0" t="n">
        <v>75.646333</v>
      </c>
      <c r="D87" s="0" t="n">
        <v>194.219553744</v>
      </c>
      <c r="K87" s="0" t="n">
        <v>75.646333</v>
      </c>
      <c r="L87" s="0" t="n">
        <v>197.68270973866</v>
      </c>
      <c r="S87" s="0" t="n">
        <v>75.646333</v>
      </c>
      <c r="T87" s="0" t="n">
        <v>203.386312801</v>
      </c>
      <c r="AA87" s="0" t="n">
        <v>75.646333</v>
      </c>
      <c r="AB87" s="0" t="n">
        <v>177.206399505</v>
      </c>
      <c r="AI87" s="0" t="n">
        <v>75.646333</v>
      </c>
      <c r="AJ87" s="0" t="n">
        <v>159.908068728</v>
      </c>
      <c r="AQ87" s="0" t="n">
        <v>75.646333</v>
      </c>
      <c r="AR87" s="0" t="n">
        <v>166.8692711</v>
      </c>
      <c r="AY87" s="0" t="n">
        <v>75.646333</v>
      </c>
      <c r="AZ87" s="0" t="n">
        <v>174.801467286</v>
      </c>
    </row>
    <row r="88" customFormat="false" ht="13.5" hidden="false" customHeight="false" outlineLevel="0" collapsed="false">
      <c r="C88" s="0" t="n">
        <v>86.9749</v>
      </c>
      <c r="D88" s="0" t="n">
        <v>172.681522914</v>
      </c>
      <c r="K88" s="0" t="n">
        <v>86.9749</v>
      </c>
      <c r="L88" s="0" t="n">
        <v>179.994304160215</v>
      </c>
      <c r="S88" s="0" t="n">
        <v>86.9749</v>
      </c>
      <c r="T88" s="0" t="n">
        <v>187.42529512</v>
      </c>
      <c r="AA88" s="0" t="n">
        <v>86.9749</v>
      </c>
      <c r="AB88" s="0" t="n">
        <v>148.54826727</v>
      </c>
      <c r="AI88" s="0" t="n">
        <v>86.9749</v>
      </c>
      <c r="AJ88" s="0" t="n">
        <v>148.1956776</v>
      </c>
      <c r="AQ88" s="0" t="n">
        <v>86.9749</v>
      </c>
      <c r="AR88" s="0" t="n">
        <v>155.393256</v>
      </c>
      <c r="AY88" s="0" t="n">
        <v>86.9749</v>
      </c>
      <c r="AZ88" s="0" t="n">
        <v>161.9982162</v>
      </c>
    </row>
    <row r="89" customFormat="false" ht="13.5" hidden="false" customHeight="false" outlineLevel="0" collapsed="false">
      <c r="C89" s="0" t="n">
        <v>100</v>
      </c>
      <c r="D89" s="0" t="n">
        <v>137.086699398</v>
      </c>
      <c r="K89" s="0" t="n">
        <v>100</v>
      </c>
      <c r="L89" s="0" t="n">
        <v>155.5093152102</v>
      </c>
      <c r="S89" s="0" t="n">
        <v>100</v>
      </c>
      <c r="T89" s="0" t="n">
        <v>163.803030069</v>
      </c>
      <c r="AA89" s="0" t="n">
        <v>100</v>
      </c>
      <c r="AB89" s="0" t="n">
        <v>119.29961675</v>
      </c>
      <c r="AI89" s="0" t="n">
        <v>100</v>
      </c>
      <c r="AJ89" s="0" t="n">
        <v>124.037637336</v>
      </c>
      <c r="AQ89" s="0" t="n">
        <v>100</v>
      </c>
      <c r="AR89" s="0" t="n">
        <v>131.376176</v>
      </c>
      <c r="AY89" s="0" t="n">
        <v>100</v>
      </c>
      <c r="AZ89" s="0" t="n">
        <v>143.122949181</v>
      </c>
    </row>
    <row r="90" customFormat="false" ht="13.5" hidden="false" customHeight="false" outlineLevel="0" collapsed="false">
      <c r="C90" s="0" t="n">
        <v>114.9757</v>
      </c>
      <c r="D90" s="0" t="n">
        <v>98.28922623</v>
      </c>
      <c r="K90" s="0" t="n">
        <v>114.9757</v>
      </c>
      <c r="L90" s="0" t="n">
        <v>135.892953075125</v>
      </c>
      <c r="S90" s="0" t="n">
        <v>114.9757</v>
      </c>
      <c r="T90" s="0" t="n">
        <v>137.774273</v>
      </c>
      <c r="AA90" s="0" t="n">
        <v>114.9757</v>
      </c>
      <c r="AB90" s="0" t="n">
        <v>94.0099962375</v>
      </c>
      <c r="AI90" s="0" t="n">
        <v>114.9757</v>
      </c>
      <c r="AJ90" s="0" t="n">
        <v>95.320627308</v>
      </c>
      <c r="AQ90" s="0" t="n">
        <v>114.9757</v>
      </c>
      <c r="AR90" s="0" t="n">
        <v>108.144376</v>
      </c>
      <c r="AY90" s="0" t="n">
        <v>114.9757</v>
      </c>
      <c r="AZ90" s="0" t="n">
        <v>115.77614319</v>
      </c>
    </row>
    <row r="91" customFormat="false" ht="13.5" hidden="false" customHeight="false" outlineLevel="0" collapsed="false">
      <c r="C91" s="0" t="n">
        <v>132.194115</v>
      </c>
      <c r="D91" s="0" t="n">
        <v>77.01893979</v>
      </c>
      <c r="K91" s="0" t="n">
        <v>132.194115</v>
      </c>
      <c r="L91" s="0" t="n">
        <v>109.5297986928</v>
      </c>
      <c r="S91" s="0" t="n">
        <v>132.194115</v>
      </c>
      <c r="T91" s="0" t="n">
        <v>114.875199033</v>
      </c>
      <c r="AA91" s="0" t="n">
        <v>132.194115</v>
      </c>
      <c r="AB91" s="0" t="n">
        <v>73.1034633</v>
      </c>
      <c r="AI91" s="0" t="n">
        <v>132.194115</v>
      </c>
      <c r="AJ91" s="0" t="n">
        <v>78.20053686</v>
      </c>
      <c r="AQ91" s="0" t="n">
        <v>132.194115</v>
      </c>
      <c r="AR91" s="0" t="n">
        <v>85.172256</v>
      </c>
      <c r="AY91" s="0" t="n">
        <v>132.194115</v>
      </c>
      <c r="AZ91" s="0" t="n">
        <v>94.98213355</v>
      </c>
    </row>
    <row r="92" customFormat="false" ht="13.5" hidden="false" customHeight="false" outlineLevel="0" collapsed="false">
      <c r="C92" s="0" t="n">
        <v>151.991108</v>
      </c>
      <c r="D92" s="0" t="n">
        <v>69.925977396</v>
      </c>
      <c r="K92" s="0" t="n">
        <v>151.991108</v>
      </c>
      <c r="L92" s="0" t="n">
        <v>94.20321788202</v>
      </c>
      <c r="S92" s="0" t="n">
        <v>151.991108</v>
      </c>
      <c r="T92" s="0" t="n">
        <v>101.100476484</v>
      </c>
      <c r="AA92" s="0" t="n">
        <v>151.991108</v>
      </c>
      <c r="AB92" s="0" t="n">
        <v>62.45424589</v>
      </c>
      <c r="AI92" s="0" t="n">
        <v>151.991108</v>
      </c>
      <c r="AJ92" s="0" t="n">
        <v>63.35509068</v>
      </c>
      <c r="AQ92" s="0" t="n">
        <v>151.991108</v>
      </c>
      <c r="AR92" s="0" t="n">
        <v>67.857804</v>
      </c>
      <c r="AY92" s="0" t="n">
        <v>151.991108</v>
      </c>
      <c r="AZ92" s="0" t="n">
        <v>69.25580991</v>
      </c>
    </row>
    <row r="93" customFormat="false" ht="13.5" hidden="false" customHeight="false" outlineLevel="0" collapsed="false">
      <c r="C93" s="0" t="n">
        <v>174.75284</v>
      </c>
      <c r="D93" s="0" t="n">
        <v>67.39140012</v>
      </c>
      <c r="K93" s="0" t="n">
        <v>174.75284</v>
      </c>
      <c r="L93" s="0" t="n">
        <v>86.433329203925</v>
      </c>
      <c r="S93" s="0" t="n">
        <v>174.75284</v>
      </c>
      <c r="T93" s="0" t="n">
        <v>95.574158848</v>
      </c>
      <c r="AA93" s="0" t="n">
        <v>174.75284</v>
      </c>
      <c r="AB93" s="0" t="n">
        <v>62.269893285</v>
      </c>
      <c r="AI93" s="0" t="n">
        <v>174.75284</v>
      </c>
      <c r="AJ93" s="0" t="n">
        <v>55.4392134</v>
      </c>
      <c r="AQ93" s="0" t="n">
        <v>174.75284</v>
      </c>
      <c r="AR93" s="0" t="n">
        <v>59.7812865384615</v>
      </c>
      <c r="AY93" s="0" t="n">
        <v>174.75284</v>
      </c>
      <c r="AZ93" s="0" t="n">
        <v>53.8690396</v>
      </c>
    </row>
    <row r="94" customFormat="false" ht="13.5" hidden="false" customHeight="false" outlineLevel="0" collapsed="false">
      <c r="C94" s="0" t="n">
        <v>200.9233</v>
      </c>
      <c r="D94" s="0" t="n">
        <v>71.77295866</v>
      </c>
      <c r="K94" s="0" t="n">
        <v>200.9233</v>
      </c>
      <c r="L94" s="0" t="n">
        <v>90.7289768302</v>
      </c>
      <c r="S94" s="0" t="n">
        <v>200.9233</v>
      </c>
      <c r="T94" s="0" t="n">
        <v>101.0320315515</v>
      </c>
      <c r="AA94" s="0" t="n">
        <v>200.9233</v>
      </c>
      <c r="AB94" s="0" t="n">
        <v>72.22752823</v>
      </c>
      <c r="AI94" s="0" t="n">
        <v>200.9233</v>
      </c>
      <c r="AJ94" s="0" t="n">
        <v>59.586059916</v>
      </c>
      <c r="AQ94" s="0" t="n">
        <v>200.9233</v>
      </c>
      <c r="AR94" s="0" t="n">
        <v>55.6417575</v>
      </c>
      <c r="AY94" s="0" t="n">
        <v>200.9233</v>
      </c>
      <c r="AZ94" s="0" t="n">
        <v>38.8376095834615</v>
      </c>
    </row>
    <row r="95" customFormat="false" ht="13.5" hidden="false" customHeight="false" outlineLevel="0" collapsed="false">
      <c r="C95" s="0" t="n">
        <v>231.01297</v>
      </c>
      <c r="D95" s="0" t="n">
        <v>89.9039289</v>
      </c>
      <c r="K95" s="0" t="n">
        <v>231.01297</v>
      </c>
      <c r="L95" s="0" t="n">
        <v>106.27805589275</v>
      </c>
      <c r="S95" s="0" t="n">
        <v>231.01297</v>
      </c>
      <c r="T95" s="0" t="n">
        <v>118.72323918</v>
      </c>
      <c r="AA95" s="0" t="n">
        <v>231.01297</v>
      </c>
      <c r="AB95" s="0" t="n">
        <v>89.4338919375</v>
      </c>
      <c r="AI95" s="0" t="n">
        <v>231.01297</v>
      </c>
      <c r="AJ95" s="0" t="n">
        <v>71.990916192</v>
      </c>
      <c r="AQ95" s="0" t="n">
        <v>231.01297</v>
      </c>
      <c r="AR95" s="0" t="n">
        <v>58.664325</v>
      </c>
      <c r="AY95" s="0" t="n">
        <v>231.01297</v>
      </c>
      <c r="AZ95" s="0" t="n">
        <v>33.7291020826923</v>
      </c>
    </row>
    <row r="96" customFormat="false" ht="13.5" hidden="false" customHeight="false" outlineLevel="0" collapsed="false">
      <c r="C96" s="0" t="n">
        <v>265.608778</v>
      </c>
      <c r="D96" s="0" t="n">
        <v>126.69878722</v>
      </c>
      <c r="K96" s="0" t="n">
        <v>265.608778</v>
      </c>
      <c r="L96" s="0" t="n">
        <v>126.7901883098</v>
      </c>
      <c r="S96" s="0" t="n">
        <v>265.608778</v>
      </c>
      <c r="T96" s="0" t="n">
        <v>151.78079672</v>
      </c>
      <c r="AA96" s="0" t="n">
        <v>265.608778</v>
      </c>
      <c r="AB96" s="0" t="n">
        <v>123.3848916</v>
      </c>
      <c r="AI96" s="0" t="n">
        <v>265.608778</v>
      </c>
      <c r="AJ96" s="0" t="n">
        <v>89.821109118</v>
      </c>
      <c r="AQ96" s="0" t="n">
        <v>265.608778</v>
      </c>
      <c r="AR96" s="0" t="n">
        <v>73.9717148571429</v>
      </c>
      <c r="AY96" s="0" t="n">
        <v>265.608778</v>
      </c>
      <c r="AZ96" s="0" t="n">
        <v>39.4128885586538</v>
      </c>
    </row>
    <row r="97" customFormat="false" ht="13.5" hidden="false" customHeight="false" outlineLevel="0" collapsed="false">
      <c r="C97" s="0" t="n">
        <v>305.385551</v>
      </c>
      <c r="D97" s="0" t="n">
        <v>162.6065731</v>
      </c>
      <c r="K97" s="0" t="n">
        <v>305.385551</v>
      </c>
      <c r="L97" s="0" t="n">
        <v>155.5323343675</v>
      </c>
      <c r="S97" s="0" t="n">
        <v>305.385551</v>
      </c>
      <c r="T97" s="0" t="n">
        <v>217.13689858</v>
      </c>
      <c r="AA97" s="0" t="n">
        <v>305.385551</v>
      </c>
      <c r="AB97" s="0" t="n">
        <v>165.718185475</v>
      </c>
      <c r="AI97" s="0" t="n">
        <v>305.385551</v>
      </c>
      <c r="AJ97" s="0" t="n">
        <v>118.148442324</v>
      </c>
      <c r="AQ97" s="0" t="n">
        <v>305.385551</v>
      </c>
      <c r="AR97" s="0" t="n">
        <v>95.0475007142857</v>
      </c>
      <c r="AY97" s="0" t="n">
        <v>305.385551</v>
      </c>
      <c r="AZ97" s="0" t="n">
        <v>48.237648475</v>
      </c>
    </row>
    <row r="98" customFormat="false" ht="13.5" hidden="false" customHeight="false" outlineLevel="0" collapsed="false">
      <c r="C98" s="0" t="n">
        <v>351.119173</v>
      </c>
      <c r="D98" s="0" t="n">
        <v>228.573344</v>
      </c>
      <c r="K98" s="0" t="n">
        <v>351.119173</v>
      </c>
      <c r="L98" s="0" t="n">
        <v>205.3189685187</v>
      </c>
      <c r="S98" s="0" t="n">
        <v>351.119173</v>
      </c>
      <c r="T98" s="0" t="n">
        <v>300.26441641</v>
      </c>
      <c r="AA98" s="0" t="n">
        <v>351.119173</v>
      </c>
      <c r="AB98" s="0" t="n">
        <v>242.16043815</v>
      </c>
      <c r="AI98" s="0" t="n">
        <v>351.119173</v>
      </c>
      <c r="AJ98" s="0" t="n">
        <v>160.96516674</v>
      </c>
      <c r="AQ98" s="0" t="n">
        <v>351.119173</v>
      </c>
      <c r="AR98" s="0" t="n">
        <v>139.388993571429</v>
      </c>
      <c r="AY98" s="0" t="n">
        <v>351.119173</v>
      </c>
      <c r="AZ98" s="0" t="n">
        <v>65.3756404009615</v>
      </c>
    </row>
    <row r="99" customFormat="false" ht="13.5" hidden="false" customHeight="false" outlineLevel="0" collapsed="false">
      <c r="C99" s="0" t="n">
        <v>403.701726</v>
      </c>
      <c r="D99" s="0" t="n">
        <v>323.77862186</v>
      </c>
      <c r="K99" s="0" t="n">
        <v>403.701726</v>
      </c>
      <c r="L99" s="0" t="n">
        <v>296.6875356457</v>
      </c>
      <c r="S99" s="0" t="n">
        <v>403.701726</v>
      </c>
      <c r="T99" s="0" t="n">
        <v>398.67490432</v>
      </c>
      <c r="AA99" s="0" t="n">
        <v>403.701726</v>
      </c>
      <c r="AB99" s="0" t="n">
        <v>336.225498925</v>
      </c>
      <c r="AI99" s="0" t="n">
        <v>403.701726</v>
      </c>
      <c r="AJ99" s="0" t="n">
        <v>229.46411436</v>
      </c>
      <c r="AQ99" s="0" t="n">
        <v>403.701726</v>
      </c>
      <c r="AR99" s="0" t="n">
        <v>193.648674285714</v>
      </c>
      <c r="AY99" s="0" t="n">
        <v>403.701726</v>
      </c>
      <c r="AZ99" s="0" t="n">
        <v>84.4723056538462</v>
      </c>
    </row>
    <row r="100" customFormat="false" ht="13.5" hidden="false" customHeight="false" outlineLevel="0" collapsed="false">
      <c r="C100" s="0" t="n">
        <v>464.158883</v>
      </c>
      <c r="D100" s="0" t="n">
        <v>435.3371872</v>
      </c>
      <c r="K100" s="0" t="n">
        <v>464.158883</v>
      </c>
      <c r="L100" s="0" t="n">
        <v>403.52310601275</v>
      </c>
      <c r="S100" s="0" t="n">
        <v>464.158883</v>
      </c>
      <c r="T100" s="0" t="n">
        <v>507.73916592</v>
      </c>
      <c r="AA100" s="0" t="n">
        <v>464.158883</v>
      </c>
      <c r="AB100" s="0" t="n">
        <v>442.014846925</v>
      </c>
      <c r="AI100" s="0" t="n">
        <v>464.158883</v>
      </c>
      <c r="AJ100" s="0" t="n">
        <v>310.98869658</v>
      </c>
      <c r="AQ100" s="0" t="n">
        <v>464.158883</v>
      </c>
      <c r="AR100" s="0" t="n">
        <v>255.589435</v>
      </c>
      <c r="AY100" s="0" t="n">
        <v>464.158883</v>
      </c>
      <c r="AZ100" s="0" t="n">
        <v>104.364921590385</v>
      </c>
    </row>
    <row r="101" customFormat="false" ht="13.5" hidden="false" customHeight="false" outlineLevel="0" collapsed="false">
      <c r="C101" s="0" t="n">
        <v>533.669923</v>
      </c>
      <c r="D101" s="0" t="n">
        <v>558.09513538</v>
      </c>
      <c r="K101" s="0" t="n">
        <v>533.669923</v>
      </c>
      <c r="L101" s="0" t="n">
        <v>520.8084005542</v>
      </c>
      <c r="S101" s="0" t="n">
        <v>533.669923</v>
      </c>
      <c r="T101" s="0" t="n">
        <v>620.68892984</v>
      </c>
      <c r="AA101" s="0" t="n">
        <v>533.669923</v>
      </c>
      <c r="AB101" s="0" t="n">
        <v>553.6013397</v>
      </c>
      <c r="AI101" s="0" t="n">
        <v>533.669923</v>
      </c>
      <c r="AJ101" s="0" t="n">
        <v>401.8305912</v>
      </c>
      <c r="AQ101" s="0" t="n">
        <v>533.669923</v>
      </c>
      <c r="AR101" s="0" t="n">
        <v>321.718738571429</v>
      </c>
      <c r="AY101" s="0" t="n">
        <v>533.669923</v>
      </c>
      <c r="AZ101" s="0" t="n">
        <v>123.538957979808</v>
      </c>
    </row>
    <row r="102" customFormat="false" ht="13.5" hidden="false" customHeight="false" outlineLevel="0" collapsed="false">
      <c r="C102" s="0" t="n">
        <v>613.590727</v>
      </c>
      <c r="D102" s="0" t="n">
        <v>684.60159822</v>
      </c>
      <c r="K102" s="0" t="n">
        <v>613.590727</v>
      </c>
      <c r="L102" s="0" t="n">
        <v>641.39405474675</v>
      </c>
      <c r="S102" s="0" t="n">
        <v>613.590727</v>
      </c>
      <c r="T102" s="0" t="n">
        <v>728.84066493</v>
      </c>
      <c r="AA102" s="0" t="n">
        <v>613.590727</v>
      </c>
      <c r="AB102" s="0" t="n">
        <v>663.169205675</v>
      </c>
      <c r="AI102" s="0" t="n">
        <v>613.590727</v>
      </c>
      <c r="AJ102" s="0" t="n">
        <v>496.45878396</v>
      </c>
      <c r="AQ102" s="0" t="n">
        <v>613.590727</v>
      </c>
      <c r="AR102" s="0" t="n">
        <v>387.367394285714</v>
      </c>
      <c r="AY102" s="0" t="n">
        <v>613.590727</v>
      </c>
      <c r="AZ102" s="0" t="n">
        <v>140.200171188462</v>
      </c>
    </row>
    <row r="103" customFormat="false" ht="13.5" hidden="false" customHeight="false" outlineLevel="0" collapsed="false">
      <c r="C103" s="0" t="n">
        <v>705.480231</v>
      </c>
      <c r="D103" s="0" t="n">
        <v>805.29527102</v>
      </c>
      <c r="K103" s="0" t="n">
        <v>705.480231</v>
      </c>
      <c r="L103" s="0" t="n">
        <v>756.2691781729</v>
      </c>
      <c r="S103" s="0" t="n">
        <v>705.480231</v>
      </c>
      <c r="T103" s="0" t="n">
        <v>822.05865448</v>
      </c>
      <c r="AA103" s="0" t="n">
        <v>705.480231</v>
      </c>
      <c r="AB103" s="0" t="n">
        <v>761.3617385</v>
      </c>
      <c r="AI103" s="0" t="n">
        <v>705.480231</v>
      </c>
      <c r="AJ103" s="0" t="n">
        <v>587.66872926</v>
      </c>
      <c r="AQ103" s="0" t="n">
        <v>705.480231</v>
      </c>
      <c r="AR103" s="0" t="n">
        <v>446.892002857143</v>
      </c>
      <c r="AY103" s="0" t="n">
        <v>705.480231</v>
      </c>
      <c r="AZ103" s="0" t="n">
        <v>152.385273504808</v>
      </c>
    </row>
    <row r="104" customFormat="false" ht="13.5" hidden="false" customHeight="false" outlineLevel="0" collapsed="false">
      <c r="C104" s="0" t="n">
        <v>811.130831</v>
      </c>
      <c r="D104" s="0" t="n">
        <v>908.9248453</v>
      </c>
      <c r="K104" s="0" t="n">
        <v>811.130831</v>
      </c>
      <c r="L104" s="0" t="n">
        <v>855.04652336885</v>
      </c>
      <c r="S104" s="0" t="n">
        <v>811.130831</v>
      </c>
      <c r="T104" s="0" t="n">
        <v>889.43966391</v>
      </c>
      <c r="AA104" s="0" t="n">
        <v>811.130831</v>
      </c>
      <c r="AB104" s="0" t="n">
        <v>837.8255126</v>
      </c>
      <c r="AI104" s="0" t="n">
        <v>811.130831</v>
      </c>
      <c r="AJ104" s="0" t="n">
        <v>666.92529864</v>
      </c>
      <c r="AQ104" s="0" t="n">
        <v>811.130831</v>
      </c>
      <c r="AR104" s="0" t="n">
        <v>493.994246428571</v>
      </c>
      <c r="AY104" s="0" t="n">
        <v>811.130831</v>
      </c>
      <c r="AZ104" s="0" t="n">
        <v>158.102888008654</v>
      </c>
    </row>
    <row r="105" customFormat="false" ht="13.5" hidden="false" customHeight="false" outlineLevel="0" collapsed="false">
      <c r="C105" s="0" t="n">
        <v>932.603347</v>
      </c>
      <c r="D105" s="0" t="n">
        <v>983.19377636</v>
      </c>
      <c r="K105" s="0" t="n">
        <v>932.603347</v>
      </c>
      <c r="L105" s="0" t="n">
        <v>926.63067549945</v>
      </c>
      <c r="S105" s="0" t="n">
        <v>932.603347</v>
      </c>
      <c r="T105" s="0" t="n">
        <v>920.16276142</v>
      </c>
      <c r="AA105" s="0" t="n">
        <v>932.603347</v>
      </c>
      <c r="AB105" s="0" t="n">
        <v>881.91017835</v>
      </c>
      <c r="AI105" s="0" t="n">
        <v>932.603347</v>
      </c>
      <c r="AJ105" s="0" t="n">
        <v>724.8892293</v>
      </c>
      <c r="AQ105" s="0" t="n">
        <v>932.603347</v>
      </c>
      <c r="AR105" s="0" t="n">
        <v>522.135561428572</v>
      </c>
      <c r="AY105" s="0" t="n">
        <v>932.603347</v>
      </c>
      <c r="AZ105" s="0" t="n">
        <v>155.490761855769</v>
      </c>
    </row>
    <row r="106" customFormat="false" ht="13.5" hidden="false" customHeight="false" outlineLevel="0" collapsed="false">
      <c r="C106" s="0" t="n">
        <v>1072.267222</v>
      </c>
      <c r="D106" s="0" t="n">
        <v>1015.58657098</v>
      </c>
      <c r="K106" s="0" t="n">
        <v>1072.267222</v>
      </c>
      <c r="L106" s="0" t="n">
        <v>960.01503116415</v>
      </c>
      <c r="S106" s="0" t="n">
        <v>1072.267222</v>
      </c>
      <c r="T106" s="0" t="n">
        <v>904.41452633</v>
      </c>
      <c r="AA106" s="0" t="n">
        <v>1072.267222</v>
      </c>
      <c r="AB106" s="0" t="n">
        <v>883.45623505</v>
      </c>
      <c r="AI106" s="0" t="n">
        <v>1072.267222</v>
      </c>
      <c r="AJ106" s="0" t="n">
        <v>752.08763946</v>
      </c>
      <c r="AQ106" s="0" t="n">
        <v>1072.267222</v>
      </c>
      <c r="AR106" s="0" t="n">
        <v>525.012209285714</v>
      </c>
      <c r="AY106" s="0" t="n">
        <v>1072.267222</v>
      </c>
      <c r="AZ106" s="0" t="n">
        <v>142.971419205769</v>
      </c>
    </row>
    <row r="107" customFormat="false" ht="13.5" hidden="false" customHeight="false" outlineLevel="0" collapsed="false">
      <c r="C107" s="0" t="n">
        <v>1232.846739</v>
      </c>
      <c r="D107" s="0" t="n">
        <v>994.30246196</v>
      </c>
      <c r="K107" s="0" t="n">
        <v>1232.846739</v>
      </c>
      <c r="L107" s="0" t="n">
        <v>945.1360122906</v>
      </c>
      <c r="S107" s="0" t="n">
        <v>1232.846739</v>
      </c>
      <c r="T107" s="0" t="n">
        <v>834.28035194</v>
      </c>
      <c r="AA107" s="0" t="n">
        <v>1232.846739</v>
      </c>
      <c r="AB107" s="0" t="n">
        <v>833.585412525</v>
      </c>
      <c r="AI107" s="0" t="n">
        <v>1232.846739</v>
      </c>
      <c r="AJ107" s="0" t="n">
        <v>739.6618842</v>
      </c>
      <c r="AQ107" s="0" t="n">
        <v>1232.846739</v>
      </c>
      <c r="AR107" s="0" t="n">
        <v>497.044960714286</v>
      </c>
      <c r="AY107" s="0" t="n">
        <v>1232.846739</v>
      </c>
      <c r="AZ107" s="0" t="n">
        <v>119.387644872115</v>
      </c>
    </row>
    <row r="108" customFormat="false" ht="13.5" hidden="false" customHeight="false" outlineLevel="0" collapsed="false">
      <c r="C108" s="0" t="n">
        <v>1417.474163</v>
      </c>
      <c r="D108" s="0" t="n">
        <v>909.19964054</v>
      </c>
      <c r="K108" s="0" t="n">
        <v>1417.474163</v>
      </c>
      <c r="L108" s="0" t="n">
        <v>873.7022763528</v>
      </c>
      <c r="S108" s="0" t="n">
        <v>1417.474163</v>
      </c>
      <c r="T108" s="0" t="n">
        <v>704.49070167</v>
      </c>
      <c r="AA108" s="0" t="n">
        <v>1417.474163</v>
      </c>
      <c r="AB108" s="0" t="n">
        <v>725.40408045</v>
      </c>
      <c r="AI108" s="0" t="n">
        <v>1417.474163</v>
      </c>
      <c r="AJ108" s="0" t="n">
        <v>680.10798876</v>
      </c>
      <c r="AQ108" s="0" t="n">
        <v>1417.474163</v>
      </c>
      <c r="AR108" s="0" t="n">
        <v>433.831697142857</v>
      </c>
      <c r="AY108" s="0" t="n">
        <v>1417.474163</v>
      </c>
      <c r="AZ108" s="0" t="n">
        <v>84.1015932413461</v>
      </c>
    </row>
    <row r="109" customFormat="false" ht="13.5" hidden="false" customHeight="false" outlineLevel="0" collapsed="false">
      <c r="C109" s="0" t="n">
        <v>1629.750835</v>
      </c>
      <c r="D109" s="0" t="n">
        <v>752.64428734</v>
      </c>
      <c r="K109" s="0" t="n">
        <v>1629.750835</v>
      </c>
      <c r="L109" s="0" t="n">
        <v>739.91315120215</v>
      </c>
      <c r="S109" s="0" t="n">
        <v>1629.750835</v>
      </c>
      <c r="T109" s="0" t="n">
        <v>512.92623907</v>
      </c>
      <c r="AA109" s="0" t="n">
        <v>1629.750835</v>
      </c>
      <c r="AB109" s="0" t="n">
        <v>554.5410597</v>
      </c>
      <c r="AI109" s="0" t="n">
        <v>1629.750835</v>
      </c>
      <c r="AJ109" s="0" t="n">
        <v>567.92113758</v>
      </c>
      <c r="AQ109" s="0" t="n">
        <v>1629.750835</v>
      </c>
      <c r="AR109" s="0" t="n">
        <v>332.512430714286</v>
      </c>
      <c r="AY109" s="0" t="n">
        <v>1629.750835</v>
      </c>
      <c r="AZ109" s="0" t="n">
        <v>37.0462892653846</v>
      </c>
    </row>
    <row r="110" customFormat="false" ht="13.5" hidden="false" customHeight="false" outlineLevel="0" collapsed="false">
      <c r="C110" s="0" t="n">
        <v>1873.817423</v>
      </c>
      <c r="D110" s="0" t="n">
        <v>520.1657148</v>
      </c>
      <c r="K110" s="0" t="n">
        <v>1873.817423</v>
      </c>
      <c r="L110" s="0" t="n">
        <v>540.98499045485</v>
      </c>
      <c r="S110" s="0" t="n">
        <v>1873.817423</v>
      </c>
      <c r="T110" s="0" t="n">
        <v>260.8147752</v>
      </c>
      <c r="AA110" s="0" t="n">
        <v>1873.817423</v>
      </c>
      <c r="AB110" s="0" t="n">
        <v>319.465133525</v>
      </c>
      <c r="AI110" s="0" t="n">
        <v>1873.817423</v>
      </c>
      <c r="AJ110" s="0" t="n">
        <v>400.06713054</v>
      </c>
      <c r="AQ110" s="0" t="n">
        <v>1873.817423</v>
      </c>
      <c r="AR110" s="0" t="n">
        <v>192.005295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210.84131012</v>
      </c>
      <c r="K111" s="0" t="n">
        <v>2154.43469</v>
      </c>
      <c r="L111" s="0" t="n">
        <v>277.41847864715</v>
      </c>
      <c r="S111" s="0" t="n">
        <v>2154.43469</v>
      </c>
      <c r="T111" s="0" t="n">
        <v>0</v>
      </c>
      <c r="AA111" s="0" t="n">
        <v>2154.43469</v>
      </c>
      <c r="AB111" s="0" t="n">
        <v>21.55875325</v>
      </c>
      <c r="AI111" s="0" t="n">
        <v>2154.43469</v>
      </c>
      <c r="AJ111" s="0" t="n">
        <v>176.22737064</v>
      </c>
      <c r="AQ111" s="0" t="n">
        <v>2154.43469</v>
      </c>
      <c r="AR111" s="0" t="n">
        <v>13.0876207142857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8T12:59:44Z</dcterms:modified>
  <cp:revision>0</cp:revision>
  <dc:subject/>
  <dc:title/>
</cp:coreProperties>
</file>